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ml.chartshapes+xml"/>
  <Override PartName="/xl/drawings/drawing19.xml" ContentType="application/vnd.openxmlformats-officedocument.drawingml.chartshap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xl/drawings/drawing17.xml" ContentType="application/vnd.openxmlformats-officedocument.drawing+xml"/>
  <Override PartName="/xl/drawings/drawing18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worksheets/sheet1.xml" ContentType="application/vnd.openxmlformats-officedocument.spreadsheetml.worksheet+xml"/>
  <Override PartName="/xl/drawings/drawing11.xml" ContentType="application/vnd.openxmlformats-officedocument.drawingml.chartshapes+xml"/>
  <Override PartName="/xl/drawings/drawing12.xml" ContentType="application/vnd.openxmlformats-officedocument.drawingml.chartshape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Default Extension="png" ContentType="image/png"/>
  <Override PartName="/xl/charts/chart5.xml" ContentType="application/vnd.openxmlformats-officedocument.drawingml.chart+xml"/>
  <Override PartName="/xl/drawings/drawing7.xml" ContentType="application/vnd.openxmlformats-officedocument.drawingml.chartshap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net size - poor dens" sheetId="17" r:id="rId1"/>
    <sheet name="vary cost (2)" sheetId="18" r:id="rId2"/>
    <sheet name="vary cost (3)" sheetId="21" r:id="rId3"/>
    <sheet name="Equilibrium" sheetId="19" r:id="rId4"/>
    <sheet name="1.07 data" sheetId="20" r:id="rId5"/>
    <sheet name="combined histograms" sheetId="5" r:id="rId6"/>
    <sheet name="sim size-strategy compare" sheetId="22" r:id="rId7"/>
    <sheet name="distributions" sheetId="23" r:id="rId8"/>
  </sheets>
  <calcPr calcId="125725"/>
</workbook>
</file>

<file path=xl/calcChain.xml><?xml version="1.0" encoding="utf-8"?>
<calcChain xmlns="http://schemas.openxmlformats.org/spreadsheetml/2006/main">
  <c r="P60" i="22"/>
  <c r="J61"/>
  <c r="P61" s="1"/>
  <c r="L61"/>
  <c r="M61"/>
  <c r="N61"/>
  <c r="Q61"/>
  <c r="J62"/>
  <c r="L62"/>
  <c r="M62"/>
  <c r="N62"/>
  <c r="P62"/>
  <c r="Q62"/>
  <c r="J63"/>
  <c r="L63"/>
  <c r="M63"/>
  <c r="N63"/>
  <c r="P63"/>
  <c r="Q63"/>
  <c r="J64"/>
  <c r="L64"/>
  <c r="M64"/>
  <c r="N64"/>
  <c r="P64"/>
  <c r="Q64"/>
  <c r="J65"/>
  <c r="L65"/>
  <c r="M65"/>
  <c r="N65"/>
  <c r="P65"/>
  <c r="Q65"/>
  <c r="J66"/>
  <c r="L66"/>
  <c r="M66"/>
  <c r="N66"/>
  <c r="P66"/>
  <c r="Q66"/>
  <c r="J68"/>
  <c r="L68"/>
  <c r="M68"/>
  <c r="N68"/>
  <c r="O68"/>
  <c r="P68"/>
  <c r="Q68"/>
  <c r="R68"/>
  <c r="J69"/>
  <c r="L69"/>
  <c r="M69"/>
  <c r="N69"/>
  <c r="O69"/>
  <c r="P69"/>
  <c r="Q69"/>
  <c r="R69"/>
  <c r="J70"/>
  <c r="L70"/>
  <c r="M70"/>
  <c r="N70"/>
  <c r="O70"/>
  <c r="P70"/>
  <c r="Q70"/>
  <c r="R70"/>
  <c r="J71"/>
  <c r="L71"/>
  <c r="M71"/>
  <c r="N71"/>
  <c r="O71"/>
  <c r="P71"/>
  <c r="Q71"/>
  <c r="R71"/>
  <c r="J72"/>
  <c r="L72"/>
  <c r="M72"/>
  <c r="N72"/>
  <c r="O72"/>
  <c r="P72"/>
  <c r="Q72"/>
  <c r="R72"/>
  <c r="J73"/>
  <c r="L73"/>
  <c r="M73"/>
  <c r="N73"/>
  <c r="O73"/>
  <c r="P73"/>
  <c r="Q73"/>
  <c r="R73"/>
  <c r="J74"/>
  <c r="J75"/>
  <c r="J76"/>
  <c r="J77"/>
  <c r="J78"/>
  <c r="J79"/>
  <c r="J80"/>
  <c r="J81"/>
  <c r="J82"/>
  <c r="J83"/>
  <c r="J84"/>
  <c r="J85"/>
  <c r="J94"/>
  <c r="J95"/>
  <c r="J96"/>
  <c r="J97"/>
  <c r="J98"/>
  <c r="J99"/>
  <c r="B133"/>
  <c r="C133"/>
  <c r="D133"/>
  <c r="E133"/>
  <c r="F133"/>
  <c r="G133"/>
  <c r="H133"/>
  <c r="I133"/>
  <c r="J133"/>
  <c r="K133"/>
  <c r="L133"/>
  <c r="M133"/>
  <c r="A16" i="21"/>
  <c r="A15" s="1"/>
  <c r="A14" s="1"/>
  <c r="A13" s="1"/>
  <c r="A12" s="1"/>
  <c r="A11" s="1"/>
  <c r="A10" s="1"/>
  <c r="A9" s="1"/>
  <c r="A8" s="1"/>
  <c r="A7" s="1"/>
  <c r="A6" s="1"/>
  <c r="A5" s="1"/>
  <c r="A4" s="1"/>
  <c r="A3" s="1"/>
  <c r="A17"/>
  <c r="A19"/>
  <c r="A20" s="1"/>
  <c r="A21" s="1"/>
  <c r="A22" s="1"/>
  <c r="A23" s="1"/>
  <c r="A24" s="1"/>
  <c r="A25" s="1"/>
  <c r="N4"/>
  <c r="M4"/>
  <c r="N3"/>
  <c r="M3"/>
  <c r="M22" i="18" l="1"/>
  <c r="N28"/>
  <c r="M28"/>
  <c r="N27"/>
  <c r="M27"/>
  <c r="N26"/>
  <c r="M26"/>
  <c r="N25"/>
  <c r="M25"/>
  <c r="N24"/>
  <c r="M24"/>
  <c r="N23"/>
  <c r="M23"/>
  <c r="N22"/>
  <c r="N21"/>
  <c r="M21"/>
  <c r="N20"/>
  <c r="M20"/>
  <c r="N19"/>
  <c r="M19"/>
  <c r="N18"/>
  <c r="M18"/>
  <c r="N17"/>
  <c r="M17"/>
  <c r="N16"/>
  <c r="M16"/>
  <c r="N15"/>
  <c r="M15"/>
  <c r="N14"/>
  <c r="M14"/>
  <c r="N13"/>
  <c r="M13"/>
  <c r="N12"/>
  <c r="M12"/>
  <c r="N11"/>
  <c r="M11"/>
  <c r="N10"/>
  <c r="M10"/>
  <c r="N9"/>
  <c r="M9"/>
  <c r="N8"/>
  <c r="M8"/>
  <c r="N7"/>
  <c r="M7"/>
  <c r="N6"/>
  <c r="M6"/>
  <c r="N5"/>
  <c r="M5"/>
  <c r="N4"/>
  <c r="M4"/>
  <c r="M3"/>
  <c r="N3"/>
  <c r="O4" i="20"/>
  <c r="O5" s="1"/>
  <c r="O6" s="1"/>
  <c r="O7" s="1"/>
  <c r="O8" s="1"/>
  <c r="O9" s="1"/>
  <c r="O10" s="1"/>
  <c r="O11" s="1"/>
  <c r="O12" s="1"/>
  <c r="O13" s="1"/>
  <c r="O14" s="1"/>
  <c r="O15" s="1"/>
  <c r="O16" s="1"/>
  <c r="O17" s="1"/>
  <c r="O18" s="1"/>
  <c r="O19" s="1"/>
  <c r="O20" s="1"/>
  <c r="O21" s="1"/>
  <c r="O22" s="1"/>
  <c r="O23" s="1"/>
  <c r="H8" i="19"/>
  <c r="H7"/>
  <c r="H6"/>
  <c r="H5"/>
  <c r="H4"/>
  <c r="H9"/>
  <c r="G4"/>
  <c r="G5" s="1"/>
  <c r="G6" s="1"/>
  <c r="G7" s="1"/>
  <c r="G8" s="1"/>
  <c r="G9" s="1"/>
  <c r="A12" i="18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10"/>
  <c r="A9" s="1"/>
  <c r="A8" s="1"/>
  <c r="A7" s="1"/>
  <c r="A6" s="1"/>
  <c r="A5" s="1"/>
  <c r="A4" s="1"/>
  <c r="A3" s="1"/>
</calcChain>
</file>

<file path=xl/sharedStrings.xml><?xml version="1.0" encoding="utf-8"?>
<sst xmlns="http://schemas.openxmlformats.org/spreadsheetml/2006/main" count="347" uniqueCount="121">
  <si>
    <t>WB</t>
  </si>
  <si>
    <t>WS</t>
  </si>
  <si>
    <t>WE</t>
  </si>
  <si>
    <t>PB</t>
  </si>
  <si>
    <t>PS</t>
  </si>
  <si>
    <t>PE</t>
  </si>
  <si>
    <t>W-total</t>
  </si>
  <si>
    <t>P-total</t>
  </si>
  <si>
    <t>All-total</t>
  </si>
  <si>
    <t>W-wealth</t>
  </si>
  <si>
    <t>P-wealth</t>
  </si>
  <si>
    <t>Tot-wealth</t>
  </si>
  <si>
    <t>COST</t>
  </si>
  <si>
    <t>Wealthy TitTat</t>
  </si>
  <si>
    <t>Wealthy Subsist</t>
  </si>
  <si>
    <t>Wealthy Exploit</t>
  </si>
  <si>
    <t>Poor TitTat</t>
  </si>
  <si>
    <t>Poor Subsist</t>
  </si>
  <si>
    <t>Poor Exploit</t>
  </si>
  <si>
    <t>Poor Middle</t>
  </si>
  <si>
    <t>Poor Thief</t>
  </si>
  <si>
    <t>Wealthy Middle</t>
  </si>
  <si>
    <t>Wealthy Thief</t>
  </si>
  <si>
    <t>Wealth of Initially Wealthy</t>
  </si>
  <si>
    <t>Wealth of Initially Poor</t>
  </si>
  <si>
    <t>Total Population</t>
  </si>
  <si>
    <t>Total Wealth</t>
  </si>
  <si>
    <t>Initially Poor Population</t>
  </si>
  <si>
    <t>Initially Wealthy Population</t>
  </si>
  <si>
    <t>forgiveness</t>
  </si>
  <si>
    <t>net size</t>
  </si>
  <si>
    <t>20x20</t>
  </si>
  <si>
    <t>100x100</t>
  </si>
  <si>
    <t>density poor</t>
  </si>
  <si>
    <t>(makes almost no difference)</t>
  </si>
  <si>
    <t>(drags down the wealthy)</t>
  </si>
  <si>
    <t>Initially Wealthy Pop.</t>
  </si>
  <si>
    <t>Initially Poor Pop.</t>
  </si>
  <si>
    <t>10% initial density of poor</t>
  </si>
  <si>
    <t>50% initial density of poor</t>
  </si>
  <si>
    <t>90% initial density of poor</t>
  </si>
  <si>
    <t>8=poor, 20=rich</t>
  </si>
  <si>
    <t>Conclusion: The poor are a drag on the wealthy if survival in question for everyone, but not on themselves.</t>
  </si>
  <si>
    <t>Large density of initial poor (not that they all stay that way) enables exploit strategy</t>
  </si>
  <si>
    <t>(perhaps on other poor and/or falling wealthy)</t>
  </si>
  <si>
    <t>(more so if everyone is better off and initial density of poor is very high)</t>
  </si>
  <si>
    <t>Other strategies show little change for poor as a function of density</t>
  </si>
  <si>
    <t>Poor TitTat works better if everyone better off</t>
  </si>
  <si>
    <t>5% forgiveness</t>
  </si>
  <si>
    <t>10% forgiveness</t>
  </si>
  <si>
    <t>50% forgiveness</t>
  </si>
  <si>
    <t>Wealth of initially wealthy 3-strategies</t>
  </si>
  <si>
    <t>Wealth of initially poor 3-strategies</t>
  </si>
  <si>
    <t>Wealth of initially wealthy 5-strategies</t>
  </si>
  <si>
    <t>Wealth of initially poor 5-strategies</t>
  </si>
  <si>
    <t>Tot-wealth 5-strat</t>
  </si>
  <si>
    <t>As we tune cooperation to work better, are we doomed to catastrophic failure when stressed?</t>
  </si>
  <si>
    <t>All strategies do better in 5-mix except at upper end of range, where 5-mix fails much more catastrophically.</t>
  </si>
  <si>
    <t>cooperation benefit 1+x | 2+2x defect</t>
  </si>
  <si>
    <t>.9|1.8</t>
  </si>
  <si>
    <t>1|2</t>
  </si>
  <si>
    <t>1.1|2.2</t>
  </si>
  <si>
    <t>1.2|2.4</t>
  </si>
  <si>
    <t>1.4|2.8</t>
  </si>
  <si>
    <t>1.3|2.6</t>
  </si>
  <si>
    <t>1.5|3.0</t>
  </si>
  <si>
    <t>NOTE: As iterations go up, cost per turn has larger effect, so it WILL force equilibrium</t>
  </si>
  <si>
    <t>to environmentally supportable value (i.e. diminishing returns will be provoked)</t>
  </si>
  <si>
    <t>die off in wealthy 5-strat eq</t>
  </si>
  <si>
    <t>Wealthy equilib. 3-strategies</t>
  </si>
  <si>
    <t>Poor equilib. 3-strategies</t>
  </si>
  <si>
    <t>Wealthy equilib. 5-strategies</t>
  </si>
  <si>
    <t>Poor equilib. 5-strategies</t>
  </si>
  <si>
    <t>Perfect cooperation equilib.</t>
  </si>
  <si>
    <t>die off in wealthy 5-strat eq.</t>
  </si>
  <si>
    <t>run</t>
  </si>
  <si>
    <t>defection benefit</t>
  </si>
  <si>
    <t>60% Defection benefit (1.6|.6|-1.07)</t>
  </si>
  <si>
    <t>120% Defection benefit (2.2|0|-1.07)</t>
  </si>
  <si>
    <t>20%  Defection benefit (1.2|1|-1.07)</t>
  </si>
  <si>
    <t>100% Defection ben. neg sum (2.0|0|-1.05)</t>
  </si>
  <si>
    <t>borders - without borders</t>
  </si>
  <si>
    <t>compare:</t>
  </si>
  <si>
    <t>montecarlo avg</t>
  </si>
  <si>
    <t>change</t>
  </si>
  <si>
    <t>Iteration</t>
  </si>
  <si>
    <t>same but without borders</t>
  </si>
  <si>
    <t>base sim 1.06 turncost with borders</t>
  </si>
  <si>
    <t>BORDERS:</t>
  </si>
  <si>
    <t>ALL DEFECT:</t>
  </si>
  <si>
    <t>1000x1000</t>
  </si>
  <si>
    <t>Poor 20x20 border</t>
  </si>
  <si>
    <t>Wealthy 20x20 border</t>
  </si>
  <si>
    <t>Poor 1000x1000</t>
  </si>
  <si>
    <t>Wealthy 1000x1000</t>
  </si>
  <si>
    <t>Poor 20x20</t>
  </si>
  <si>
    <t>Wealthy 20x20</t>
  </si>
  <si>
    <t>All Defector Economic Growth (per turn)</t>
  </si>
  <si>
    <t>All Defector combined population (50 turns)</t>
  </si>
  <si>
    <t>Poor population (50 turns)</t>
  </si>
  <si>
    <t>Wealthy population (50 turns)</t>
  </si>
  <si>
    <t>Economic Growth (per turn)</t>
  </si>
  <si>
    <t>Dens. Poor</t>
  </si>
  <si>
    <t>turn cost</t>
  </si>
  <si>
    <t>sim size</t>
  </si>
  <si>
    <t>50 iterations</t>
  </si>
  <si>
    <t>(not monte carlo, takes too long for 1000s)</t>
  </si>
  <si>
    <t>performance of borderless sim vs turn cost and sim size</t>
  </si>
  <si>
    <t>single iteration borderless 1000x1000 at .7 turncost</t>
  </si>
  <si>
    <t>1000x1000, other parms the same (borderless)</t>
  </si>
  <si>
    <t>borderless, almost the same</t>
  </si>
  <si>
    <t>This is the turn cost where 0% population decline begins to show up</t>
  </si>
  <si>
    <t>20x20 50 iterations, 10x Monte Carlo</t>
  </si>
  <si>
    <t>turn cost 0.60</t>
  </si>
  <si>
    <t>Base sim, 3 strategy mix</t>
  </si>
  <si>
    <t>start</t>
  </si>
  <si>
    <t>25 iterations at 1.06 turn cost 3-strategy cooperators</t>
  </si>
  <si>
    <t>25 iterations at 0.6 turn cost 3-strategy cooperators</t>
  </si>
  <si>
    <t>25 iterations at 1.0 turn cost defectors only</t>
  </si>
  <si>
    <t>25 iterations 0.6 turn cost defectors only</t>
  </si>
  <si>
    <t>full distributio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6">
    <font>
      <sz val="11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7"/>
      <color rgb="FF00B050"/>
      <name val="Calibri"/>
      <family val="2"/>
      <scheme val="minor"/>
    </font>
    <font>
      <b/>
      <sz val="7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2" fontId="0" fillId="0" borderId="0" xfId="0" applyNumberFormat="1"/>
    <xf numFmtId="2" fontId="0" fillId="0" borderId="0" xfId="0" applyNumberFormat="1" applyFill="1" applyBorder="1" applyAlignment="1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9" fontId="1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0" fillId="0" borderId="2" xfId="0" applyFont="1" applyFill="1" applyBorder="1" applyAlignment="1">
      <alignment horizontal="center"/>
    </xf>
    <xf numFmtId="9" fontId="0" fillId="0" borderId="0" xfId="0" applyNumberFormat="1" applyFill="1" applyBorder="1" applyAlignment="1"/>
    <xf numFmtId="9" fontId="0" fillId="0" borderId="0" xfId="0" applyNumberFormat="1"/>
    <xf numFmtId="49" fontId="6" fillId="0" borderId="0" xfId="0" applyNumberFormat="1" applyFont="1" applyAlignment="1">
      <alignment wrapText="1"/>
    </xf>
    <xf numFmtId="49" fontId="6" fillId="0" borderId="0" xfId="0" applyNumberFormat="1" applyFont="1" applyFill="1" applyBorder="1" applyAlignment="1">
      <alignment horizontal="center" wrapText="1"/>
    </xf>
    <xf numFmtId="49" fontId="0" fillId="0" borderId="0" xfId="0" applyNumberFormat="1" applyAlignment="1">
      <alignment wrapText="1"/>
    </xf>
    <xf numFmtId="9" fontId="0" fillId="0" borderId="0" xfId="0" applyNumberFormat="1" applyFont="1" applyAlignment="1">
      <alignment wrapText="1"/>
    </xf>
    <xf numFmtId="0" fontId="0" fillId="2" borderId="0" xfId="0" applyFill="1"/>
    <xf numFmtId="9" fontId="1" fillId="2" borderId="0" xfId="0" applyNumberFormat="1" applyFont="1" applyFill="1" applyAlignment="1">
      <alignment wrapText="1"/>
    </xf>
    <xf numFmtId="49" fontId="7" fillId="0" borderId="0" xfId="0" applyNumberFormat="1" applyFont="1" applyAlignment="1">
      <alignment wrapText="1"/>
    </xf>
    <xf numFmtId="49" fontId="9" fillId="0" borderId="0" xfId="0" applyNumberFormat="1" applyFont="1" applyAlignment="1">
      <alignment wrapText="1"/>
    </xf>
    <xf numFmtId="49" fontId="10" fillId="0" borderId="0" xfId="0" applyNumberFormat="1" applyFont="1" applyAlignment="1">
      <alignment wrapText="1"/>
    </xf>
    <xf numFmtId="49" fontId="11" fillId="0" borderId="0" xfId="0" applyNumberFormat="1" applyFont="1" applyAlignment="1">
      <alignment wrapText="1"/>
    </xf>
    <xf numFmtId="4" fontId="0" fillId="0" borderId="0" xfId="0" applyNumberFormat="1"/>
    <xf numFmtId="9" fontId="2" fillId="0" borderId="0" xfId="0" applyNumberFormat="1" applyFont="1" applyAlignment="1">
      <alignment wrapText="1"/>
    </xf>
    <xf numFmtId="4" fontId="0" fillId="0" borderId="0" xfId="0" applyNumberFormat="1" applyFont="1"/>
    <xf numFmtId="0" fontId="8" fillId="0" borderId="0" xfId="0" applyFont="1"/>
    <xf numFmtId="49" fontId="12" fillId="0" borderId="0" xfId="0" applyNumberFormat="1" applyFont="1" applyAlignment="1">
      <alignment wrapText="1"/>
    </xf>
    <xf numFmtId="0" fontId="13" fillId="0" borderId="0" xfId="0" applyFont="1"/>
    <xf numFmtId="164" fontId="0" fillId="0" borderId="0" xfId="0" applyNumberFormat="1"/>
    <xf numFmtId="164" fontId="0" fillId="0" borderId="0" xfId="0" applyNumberFormat="1" applyFont="1"/>
    <xf numFmtId="49" fontId="14" fillId="0" borderId="0" xfId="0" applyNumberFormat="1" applyFont="1" applyAlignment="1">
      <alignment wrapText="1"/>
    </xf>
    <xf numFmtId="4" fontId="15" fillId="0" borderId="0" xfId="0" applyNumberFormat="1" applyFont="1"/>
    <xf numFmtId="9" fontId="1" fillId="0" borderId="0" xfId="0" applyNumberFormat="1" applyFont="1" applyAlignment="1">
      <alignment vertical="center" wrapText="1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5" fontId="0" fillId="0" borderId="3" xfId="0" applyNumberFormat="1" applyBorder="1"/>
    <xf numFmtId="0" fontId="0" fillId="0" borderId="3" xfId="0" applyBorder="1"/>
    <xf numFmtId="165" fontId="0" fillId="0" borderId="0" xfId="0" applyNumberFormat="1"/>
    <xf numFmtId="0" fontId="0" fillId="0" borderId="0" xfId="0" applyBorder="1"/>
    <xf numFmtId="0" fontId="0" fillId="0" borderId="0" xfId="0" applyFill="1" applyBorder="1"/>
    <xf numFmtId="165" fontId="0" fillId="0" borderId="0" xfId="0" applyNumberFormat="1" applyBorder="1"/>
    <xf numFmtId="9" fontId="0" fillId="0" borderId="0" xfId="0" applyNumberFormat="1" applyBorder="1"/>
    <xf numFmtId="9" fontId="0" fillId="0" borderId="3" xfId="0" applyNumberFormat="1" applyBorder="1"/>
    <xf numFmtId="10" fontId="0" fillId="0" borderId="0" xfId="0" applyNumberFormat="1"/>
    <xf numFmtId="0" fontId="8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7D8F0F"/>
      <color rgb="FFBFDB17"/>
      <color rgb="FFFF5757"/>
      <color rgb="FFFF0000"/>
      <color rgb="FF934BC9"/>
      <color rgb="FFFFCC66"/>
      <color rgb="FFFF0066"/>
      <color rgb="FF782C2A"/>
      <color rgb="FF8832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688845366410421"/>
          <c:y val="3.7782325257761512E-2"/>
          <c:w val="0.8137523926260487"/>
          <c:h val="0.62404285706586593"/>
        </c:manualLayout>
      </c:layout>
      <c:barChart>
        <c:barDir val="col"/>
        <c:grouping val="clustered"/>
        <c:ser>
          <c:idx val="0"/>
          <c:order val="0"/>
          <c:tx>
            <c:strRef>
              <c:f>'net size - poor dens'!$A$20</c:f>
              <c:strCache>
                <c:ptCount val="1"/>
                <c:pt idx="0">
                  <c:v>10% initial density of poo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0:$M$20</c:f>
              <c:numCache>
                <c:formatCode>0%</c:formatCode>
                <c:ptCount val="12"/>
                <c:pt idx="0">
                  <c:v>-0.06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0.02</c:v>
                </c:pt>
                <c:pt idx="5">
                  <c:v>-0.52</c:v>
                </c:pt>
                <c:pt idx="6">
                  <c:v>-0.06</c:v>
                </c:pt>
                <c:pt idx="7">
                  <c:v>0</c:v>
                </c:pt>
                <c:pt idx="8">
                  <c:v>-0.04</c:v>
                </c:pt>
                <c:pt idx="9">
                  <c:v>-0.49</c:v>
                </c:pt>
                <c:pt idx="10">
                  <c:v>-0.01</c:v>
                </c:pt>
                <c:pt idx="11">
                  <c:v>-0.24</c:v>
                </c:pt>
              </c:numCache>
            </c:numRef>
          </c:val>
        </c:ser>
        <c:ser>
          <c:idx val="1"/>
          <c:order val="1"/>
          <c:tx>
            <c:strRef>
              <c:f>'net size - poor dens'!$A$21</c:f>
              <c:strCache>
                <c:ptCount val="1"/>
                <c:pt idx="0">
                  <c:v>50% initial density of poor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1:$M$21</c:f>
              <c:numCache>
                <c:formatCode>0%</c:formatCode>
                <c:ptCount val="12"/>
                <c:pt idx="0">
                  <c:v>-0.39</c:v>
                </c:pt>
                <c:pt idx="1">
                  <c:v>-0.06</c:v>
                </c:pt>
                <c:pt idx="2">
                  <c:v>0</c:v>
                </c:pt>
                <c:pt idx="3">
                  <c:v>-0.13</c:v>
                </c:pt>
                <c:pt idx="4">
                  <c:v>-0.22</c:v>
                </c:pt>
                <c:pt idx="5">
                  <c:v>-0.8</c:v>
                </c:pt>
                <c:pt idx="6">
                  <c:v>-0.11</c:v>
                </c:pt>
                <c:pt idx="7">
                  <c:v>-0.01</c:v>
                </c:pt>
                <c:pt idx="8">
                  <c:v>-0.21</c:v>
                </c:pt>
                <c:pt idx="9">
                  <c:v>-0.73</c:v>
                </c:pt>
                <c:pt idx="10">
                  <c:v>-0.16</c:v>
                </c:pt>
                <c:pt idx="11">
                  <c:v>-0.37</c:v>
                </c:pt>
              </c:numCache>
            </c:numRef>
          </c:val>
        </c:ser>
        <c:ser>
          <c:idx val="2"/>
          <c:order val="2"/>
          <c:tx>
            <c:strRef>
              <c:f>'net size - poor dens'!$A$22</c:f>
              <c:strCache>
                <c:ptCount val="1"/>
                <c:pt idx="0">
                  <c:v>90% initial density of poor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2:$M$22</c:f>
              <c:numCache>
                <c:formatCode>0%</c:formatCode>
                <c:ptCount val="12"/>
                <c:pt idx="0">
                  <c:v>-0.88</c:v>
                </c:pt>
                <c:pt idx="1">
                  <c:v>-0.54</c:v>
                </c:pt>
                <c:pt idx="2">
                  <c:v>-0.16</c:v>
                </c:pt>
                <c:pt idx="3">
                  <c:v>-0.68</c:v>
                </c:pt>
                <c:pt idx="4">
                  <c:v>-0.44</c:v>
                </c:pt>
                <c:pt idx="5">
                  <c:v>-0.95</c:v>
                </c:pt>
                <c:pt idx="6">
                  <c:v>-0.59</c:v>
                </c:pt>
                <c:pt idx="7">
                  <c:v>-0.22</c:v>
                </c:pt>
                <c:pt idx="8">
                  <c:v>-0.79</c:v>
                </c:pt>
                <c:pt idx="9">
                  <c:v>-0.92</c:v>
                </c:pt>
                <c:pt idx="10">
                  <c:v>-0.54</c:v>
                </c:pt>
                <c:pt idx="11">
                  <c:v>-0.66</c:v>
                </c:pt>
              </c:numCache>
            </c:numRef>
          </c:val>
        </c:ser>
        <c:axId val="93349376"/>
        <c:axId val="93350912"/>
      </c:barChart>
      <c:catAx>
        <c:axId val="93349376"/>
        <c:scaling>
          <c:orientation val="minMax"/>
        </c:scaling>
        <c:axPos val="b"/>
        <c:numFmt formatCode="General" sourceLinked="0"/>
        <c:tickLblPos val="nextTo"/>
        <c:txPr>
          <a:bodyPr rot="-5400000" vert="horz"/>
          <a:lstStyle/>
          <a:p>
            <a:pPr>
              <a:defRPr sz="1400"/>
            </a:pPr>
            <a:endParaRPr lang="en-US"/>
          </a:p>
        </c:txPr>
        <c:crossAx val="93350912"/>
        <c:crossesAt val="-1"/>
        <c:auto val="1"/>
        <c:lblAlgn val="ctr"/>
        <c:lblOffset val="100"/>
      </c:catAx>
      <c:valAx>
        <c:axId val="93350912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0" i="0" baseline="0"/>
                  <a:t>Population change in 50 x 4 turns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1.584875494624086E-2"/>
              <c:y val="9.8633553762658685E-2"/>
            </c:manualLayout>
          </c:layout>
          <c:spPr>
            <a:solidFill>
              <a:schemeClr val="bg1">
                <a:lumMod val="95000"/>
              </a:schemeClr>
            </a:solidFill>
          </c:spPr>
        </c:title>
        <c:numFmt formatCode="0%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93349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26566457122015"/>
          <c:y val="0.20493936840460503"/>
          <c:w val="0.37920792079207932"/>
          <c:h val="0.1355615558322151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172262786196764"/>
          <c:y val="3.9126859142607169E-2"/>
          <c:w val="0.85414315071712077"/>
          <c:h val="0.7892485939257593"/>
        </c:manualLayout>
      </c:layout>
      <c:lineChart>
        <c:grouping val="standard"/>
        <c:ser>
          <c:idx val="0"/>
          <c:order val="0"/>
          <c:tx>
            <c:strRef>
              <c:f>'vary cost (3)'!$Q$2</c:f>
              <c:strCache>
                <c:ptCount val="1"/>
                <c:pt idx="0">
                  <c:v>Wealthy TitTat</c:v>
                </c:pt>
              </c:strCache>
            </c:strRef>
          </c:tx>
          <c:spPr>
            <a:ln w="28575"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Q$3:$Q$25</c:f>
              <c:numCache>
                <c:formatCode>0%</c:formatCode>
                <c:ptCount val="23"/>
                <c:pt idx="0">
                  <c:v>-0.02</c:v>
                </c:pt>
                <c:pt idx="1">
                  <c:v>-0.04</c:v>
                </c:pt>
                <c:pt idx="2">
                  <c:v>-0.04</c:v>
                </c:pt>
                <c:pt idx="3">
                  <c:v>-0.04</c:v>
                </c:pt>
                <c:pt idx="4">
                  <c:v>-7.0000000000000007E-2</c:v>
                </c:pt>
                <c:pt idx="5">
                  <c:v>-0.09</c:v>
                </c:pt>
                <c:pt idx="6">
                  <c:v>-0.13</c:v>
                </c:pt>
                <c:pt idx="7">
                  <c:v>-0.15</c:v>
                </c:pt>
                <c:pt idx="8">
                  <c:v>-0.19</c:v>
                </c:pt>
                <c:pt idx="9">
                  <c:v>-0.21</c:v>
                </c:pt>
                <c:pt idx="10">
                  <c:v>-0.25</c:v>
                </c:pt>
                <c:pt idx="11">
                  <c:v>-0.34</c:v>
                </c:pt>
                <c:pt idx="12">
                  <c:v>-0.49</c:v>
                </c:pt>
                <c:pt idx="13">
                  <c:v>-0.52</c:v>
                </c:pt>
                <c:pt idx="14">
                  <c:v>-0.66</c:v>
                </c:pt>
                <c:pt idx="15">
                  <c:v>-0.75</c:v>
                </c:pt>
                <c:pt idx="16">
                  <c:v>-0.81</c:v>
                </c:pt>
                <c:pt idx="17">
                  <c:v>-0.92</c:v>
                </c:pt>
                <c:pt idx="18">
                  <c:v>-0.93</c:v>
                </c:pt>
                <c:pt idx="19">
                  <c:v>-0.98</c:v>
                </c:pt>
                <c:pt idx="20">
                  <c:v>-0.98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1"/>
          <c:order val="1"/>
          <c:tx>
            <c:strRef>
              <c:f>'vary cost (3)'!$R$2</c:f>
              <c:strCache>
                <c:ptCount val="1"/>
                <c:pt idx="0">
                  <c:v>Wealthy Subsis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R$3:$R$25</c:f>
              <c:numCache>
                <c:formatCode>0%</c:formatCode>
                <c:ptCount val="23"/>
                <c:pt idx="0">
                  <c:v>-0.01</c:v>
                </c:pt>
                <c:pt idx="1">
                  <c:v>-0.02</c:v>
                </c:pt>
                <c:pt idx="2">
                  <c:v>-0.01</c:v>
                </c:pt>
                <c:pt idx="3">
                  <c:v>-0.02</c:v>
                </c:pt>
                <c:pt idx="4">
                  <c:v>-0.02</c:v>
                </c:pt>
                <c:pt idx="5">
                  <c:v>-0.03</c:v>
                </c:pt>
                <c:pt idx="6">
                  <c:v>-0.06</c:v>
                </c:pt>
                <c:pt idx="7">
                  <c:v>-0.06</c:v>
                </c:pt>
                <c:pt idx="8">
                  <c:v>-7.0000000000000007E-2</c:v>
                </c:pt>
                <c:pt idx="9">
                  <c:v>-0.12</c:v>
                </c:pt>
                <c:pt idx="10">
                  <c:v>-0.16</c:v>
                </c:pt>
                <c:pt idx="11">
                  <c:v>-0.17</c:v>
                </c:pt>
                <c:pt idx="12">
                  <c:v>-0.31</c:v>
                </c:pt>
                <c:pt idx="13">
                  <c:v>-0.35</c:v>
                </c:pt>
                <c:pt idx="14">
                  <c:v>-0.5</c:v>
                </c:pt>
                <c:pt idx="15">
                  <c:v>-0.62</c:v>
                </c:pt>
                <c:pt idx="16">
                  <c:v>-0.73</c:v>
                </c:pt>
                <c:pt idx="17">
                  <c:v>-0.84</c:v>
                </c:pt>
                <c:pt idx="18">
                  <c:v>-0.88</c:v>
                </c:pt>
                <c:pt idx="19">
                  <c:v>-0.9</c:v>
                </c:pt>
                <c:pt idx="20">
                  <c:v>-0.94</c:v>
                </c:pt>
                <c:pt idx="21">
                  <c:v>-0.95</c:v>
                </c:pt>
                <c:pt idx="22">
                  <c:v>-0.99</c:v>
                </c:pt>
              </c:numCache>
            </c:numRef>
          </c:val>
        </c:ser>
        <c:ser>
          <c:idx val="2"/>
          <c:order val="2"/>
          <c:tx>
            <c:strRef>
              <c:f>'vary cost (3)'!$S$2</c:f>
              <c:strCache>
                <c:ptCount val="1"/>
                <c:pt idx="0">
                  <c:v>Wealthy Middle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S$3:$S$25</c:f>
              <c:numCache>
                <c:formatCode>0%</c:formatCode>
                <c:ptCount val="23"/>
                <c:pt idx="0">
                  <c:v>-0.01</c:v>
                </c:pt>
                <c:pt idx="1">
                  <c:v>-0.01</c:v>
                </c:pt>
                <c:pt idx="2">
                  <c:v>0</c:v>
                </c:pt>
                <c:pt idx="3">
                  <c:v>-0.02</c:v>
                </c:pt>
                <c:pt idx="4">
                  <c:v>-0.02</c:v>
                </c:pt>
                <c:pt idx="5">
                  <c:v>-0.03</c:v>
                </c:pt>
                <c:pt idx="6">
                  <c:v>-0.04</c:v>
                </c:pt>
                <c:pt idx="7">
                  <c:v>-0.04</c:v>
                </c:pt>
                <c:pt idx="8">
                  <c:v>-7.0000000000000007E-2</c:v>
                </c:pt>
                <c:pt idx="9">
                  <c:v>-0.08</c:v>
                </c:pt>
                <c:pt idx="10">
                  <c:v>-0.1</c:v>
                </c:pt>
                <c:pt idx="11">
                  <c:v>-0.16</c:v>
                </c:pt>
                <c:pt idx="12">
                  <c:v>-0.25</c:v>
                </c:pt>
                <c:pt idx="13">
                  <c:v>-0.3</c:v>
                </c:pt>
                <c:pt idx="14">
                  <c:v>-0.42</c:v>
                </c:pt>
                <c:pt idx="15">
                  <c:v>-0.54</c:v>
                </c:pt>
                <c:pt idx="16">
                  <c:v>-0.64</c:v>
                </c:pt>
                <c:pt idx="17">
                  <c:v>-0.74</c:v>
                </c:pt>
                <c:pt idx="18">
                  <c:v>-0.8</c:v>
                </c:pt>
                <c:pt idx="19">
                  <c:v>-0.84</c:v>
                </c:pt>
                <c:pt idx="20">
                  <c:v>-0.85</c:v>
                </c:pt>
                <c:pt idx="21">
                  <c:v>-0.87</c:v>
                </c:pt>
                <c:pt idx="22">
                  <c:v>-0.9</c:v>
                </c:pt>
              </c:numCache>
            </c:numRef>
          </c:val>
        </c:ser>
        <c:ser>
          <c:idx val="3"/>
          <c:order val="3"/>
          <c:tx>
            <c:strRef>
              <c:f>'vary cost (3)'!$T$2</c:f>
              <c:strCache>
                <c:ptCount val="1"/>
                <c:pt idx="0">
                  <c:v>Wealthy Thief</c:v>
                </c:pt>
              </c:strCache>
            </c:strRef>
          </c:tx>
          <c:spPr>
            <a:ln w="28575">
              <a:solidFill>
                <a:srgbClr val="92D050"/>
              </a:solidFill>
              <a:prstDash val="dash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T$3:$T$25</c:f>
              <c:numCache>
                <c:formatCode>0%</c:formatCode>
                <c:ptCount val="23"/>
                <c:pt idx="0">
                  <c:v>0</c:v>
                </c:pt>
                <c:pt idx="1">
                  <c:v>-0.02</c:v>
                </c:pt>
                <c:pt idx="2">
                  <c:v>-0.01</c:v>
                </c:pt>
                <c:pt idx="3">
                  <c:v>-0.02</c:v>
                </c:pt>
                <c:pt idx="4">
                  <c:v>-0.02</c:v>
                </c:pt>
                <c:pt idx="5">
                  <c:v>-0.03</c:v>
                </c:pt>
                <c:pt idx="6">
                  <c:v>-0.04</c:v>
                </c:pt>
                <c:pt idx="7">
                  <c:v>-0.05</c:v>
                </c:pt>
                <c:pt idx="8">
                  <c:v>-0.08</c:v>
                </c:pt>
                <c:pt idx="9">
                  <c:v>-0.12</c:v>
                </c:pt>
                <c:pt idx="10">
                  <c:v>-0.16</c:v>
                </c:pt>
                <c:pt idx="11">
                  <c:v>-0.19</c:v>
                </c:pt>
                <c:pt idx="12">
                  <c:v>-0.35</c:v>
                </c:pt>
                <c:pt idx="13">
                  <c:v>-0.41</c:v>
                </c:pt>
                <c:pt idx="14">
                  <c:v>-0.54</c:v>
                </c:pt>
                <c:pt idx="15">
                  <c:v>-0.67</c:v>
                </c:pt>
                <c:pt idx="16">
                  <c:v>-0.75</c:v>
                </c:pt>
                <c:pt idx="17">
                  <c:v>-0.87</c:v>
                </c:pt>
                <c:pt idx="18">
                  <c:v>-0.9</c:v>
                </c:pt>
                <c:pt idx="19">
                  <c:v>-0.93</c:v>
                </c:pt>
                <c:pt idx="20">
                  <c:v>-0.95</c:v>
                </c:pt>
                <c:pt idx="21">
                  <c:v>-0.98</c:v>
                </c:pt>
                <c:pt idx="22">
                  <c:v>-0.99</c:v>
                </c:pt>
              </c:numCache>
            </c:numRef>
          </c:val>
        </c:ser>
        <c:ser>
          <c:idx val="4"/>
          <c:order val="4"/>
          <c:tx>
            <c:strRef>
              <c:f>'vary cost (3)'!$U$2</c:f>
              <c:strCache>
                <c:ptCount val="1"/>
                <c:pt idx="0">
                  <c:v>Wealthy Exploi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U$3:$U$25</c:f>
              <c:numCache>
                <c:formatCode>0%</c:formatCode>
                <c:ptCount val="23"/>
                <c:pt idx="0">
                  <c:v>-0.01</c:v>
                </c:pt>
                <c:pt idx="1">
                  <c:v>-0.03</c:v>
                </c:pt>
                <c:pt idx="2">
                  <c:v>-0.02</c:v>
                </c:pt>
                <c:pt idx="3">
                  <c:v>-0.03</c:v>
                </c:pt>
                <c:pt idx="4">
                  <c:v>-0.04</c:v>
                </c:pt>
                <c:pt idx="5">
                  <c:v>-0.06</c:v>
                </c:pt>
                <c:pt idx="6">
                  <c:v>-0.09</c:v>
                </c:pt>
                <c:pt idx="7">
                  <c:v>-0.11</c:v>
                </c:pt>
                <c:pt idx="8">
                  <c:v>-0.14000000000000001</c:v>
                </c:pt>
                <c:pt idx="9">
                  <c:v>-0.14000000000000001</c:v>
                </c:pt>
                <c:pt idx="10">
                  <c:v>-0.23</c:v>
                </c:pt>
                <c:pt idx="11">
                  <c:v>-0.26</c:v>
                </c:pt>
                <c:pt idx="12">
                  <c:v>-0.4</c:v>
                </c:pt>
                <c:pt idx="13">
                  <c:v>-0.46</c:v>
                </c:pt>
                <c:pt idx="14">
                  <c:v>-0.56999999999999995</c:v>
                </c:pt>
                <c:pt idx="15">
                  <c:v>-0.71</c:v>
                </c:pt>
                <c:pt idx="16">
                  <c:v>-0.77</c:v>
                </c:pt>
                <c:pt idx="17">
                  <c:v>-0.86</c:v>
                </c:pt>
                <c:pt idx="18">
                  <c:v>-0.88</c:v>
                </c:pt>
                <c:pt idx="19">
                  <c:v>-0.92</c:v>
                </c:pt>
                <c:pt idx="20">
                  <c:v>-0.92</c:v>
                </c:pt>
                <c:pt idx="21">
                  <c:v>-0.96</c:v>
                </c:pt>
                <c:pt idx="22">
                  <c:v>-0.94</c:v>
                </c:pt>
              </c:numCache>
            </c:numRef>
          </c:val>
        </c:ser>
        <c:ser>
          <c:idx val="5"/>
          <c:order val="5"/>
          <c:tx>
            <c:strRef>
              <c:f>'vary cost (3)'!$V$2</c:f>
              <c:strCache>
                <c:ptCount val="1"/>
                <c:pt idx="0">
                  <c:v>Poor TitTa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V$3:$V$25</c:f>
              <c:numCache>
                <c:formatCode>0%</c:formatCode>
                <c:ptCount val="23"/>
                <c:pt idx="0">
                  <c:v>-0.28999999999999998</c:v>
                </c:pt>
                <c:pt idx="1">
                  <c:v>-0.28999999999999998</c:v>
                </c:pt>
                <c:pt idx="2">
                  <c:v>-0.32</c:v>
                </c:pt>
                <c:pt idx="3">
                  <c:v>-0.34</c:v>
                </c:pt>
                <c:pt idx="4">
                  <c:v>-0.38</c:v>
                </c:pt>
                <c:pt idx="5">
                  <c:v>-0.39</c:v>
                </c:pt>
                <c:pt idx="6">
                  <c:v>-0.46</c:v>
                </c:pt>
                <c:pt idx="7">
                  <c:v>-0.44</c:v>
                </c:pt>
                <c:pt idx="8">
                  <c:v>-0.5</c:v>
                </c:pt>
                <c:pt idx="9">
                  <c:v>-0.53</c:v>
                </c:pt>
                <c:pt idx="10">
                  <c:v>-0.61</c:v>
                </c:pt>
                <c:pt idx="11">
                  <c:v>-0.65</c:v>
                </c:pt>
                <c:pt idx="12">
                  <c:v>-0.73</c:v>
                </c:pt>
                <c:pt idx="13">
                  <c:v>-0.75</c:v>
                </c:pt>
                <c:pt idx="14">
                  <c:v>-0.82</c:v>
                </c:pt>
                <c:pt idx="15">
                  <c:v>-0.87</c:v>
                </c:pt>
                <c:pt idx="16">
                  <c:v>-0.92</c:v>
                </c:pt>
                <c:pt idx="17">
                  <c:v>-0.97</c:v>
                </c:pt>
                <c:pt idx="18">
                  <c:v>-0.98</c:v>
                </c:pt>
                <c:pt idx="19">
                  <c:v>-0.99</c:v>
                </c:pt>
                <c:pt idx="20">
                  <c:v>-0.99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6"/>
          <c:order val="6"/>
          <c:tx>
            <c:strRef>
              <c:f>'vary cost (3)'!$W$2</c:f>
              <c:strCache>
                <c:ptCount val="1"/>
                <c:pt idx="0">
                  <c:v>Poor Subsis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W$3:$W$25</c:f>
              <c:numCache>
                <c:formatCode>0%</c:formatCode>
                <c:ptCount val="23"/>
                <c:pt idx="0">
                  <c:v>-0.05</c:v>
                </c:pt>
                <c:pt idx="1">
                  <c:v>-0.08</c:v>
                </c:pt>
                <c:pt idx="2">
                  <c:v>-0.05</c:v>
                </c:pt>
                <c:pt idx="3">
                  <c:v>-0.08</c:v>
                </c:pt>
                <c:pt idx="4">
                  <c:v>-0.11</c:v>
                </c:pt>
                <c:pt idx="5">
                  <c:v>-0.1</c:v>
                </c:pt>
                <c:pt idx="6">
                  <c:v>-0.14000000000000001</c:v>
                </c:pt>
                <c:pt idx="7">
                  <c:v>-0.15</c:v>
                </c:pt>
                <c:pt idx="8">
                  <c:v>-0.17</c:v>
                </c:pt>
                <c:pt idx="9">
                  <c:v>-0.17</c:v>
                </c:pt>
                <c:pt idx="10">
                  <c:v>-0.26</c:v>
                </c:pt>
                <c:pt idx="11">
                  <c:v>-0.3</c:v>
                </c:pt>
                <c:pt idx="12">
                  <c:v>-0.39</c:v>
                </c:pt>
                <c:pt idx="13">
                  <c:v>-0.47</c:v>
                </c:pt>
                <c:pt idx="14">
                  <c:v>-0.57999999999999996</c:v>
                </c:pt>
                <c:pt idx="15">
                  <c:v>-0.67</c:v>
                </c:pt>
                <c:pt idx="16">
                  <c:v>-0.78</c:v>
                </c:pt>
                <c:pt idx="17">
                  <c:v>-0.87</c:v>
                </c:pt>
                <c:pt idx="18">
                  <c:v>-0.9</c:v>
                </c:pt>
                <c:pt idx="19">
                  <c:v>-0.94</c:v>
                </c:pt>
                <c:pt idx="20">
                  <c:v>-0.94</c:v>
                </c:pt>
                <c:pt idx="21">
                  <c:v>-0.98</c:v>
                </c:pt>
                <c:pt idx="22">
                  <c:v>-1</c:v>
                </c:pt>
              </c:numCache>
            </c:numRef>
          </c:val>
        </c:ser>
        <c:ser>
          <c:idx val="7"/>
          <c:order val="7"/>
          <c:tx>
            <c:strRef>
              <c:f>'vary cost (3)'!$X$2</c:f>
              <c:strCache>
                <c:ptCount val="1"/>
                <c:pt idx="0">
                  <c:v>Poor Middle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X$3:$X$25</c:f>
              <c:numCache>
                <c:formatCode>0%</c:formatCode>
                <c:ptCount val="23"/>
                <c:pt idx="0">
                  <c:v>-0.02</c:v>
                </c:pt>
                <c:pt idx="1">
                  <c:v>-0.04</c:v>
                </c:pt>
                <c:pt idx="2">
                  <c:v>-0.04</c:v>
                </c:pt>
                <c:pt idx="3">
                  <c:v>-0.03</c:v>
                </c:pt>
                <c:pt idx="4">
                  <c:v>-0.04</c:v>
                </c:pt>
                <c:pt idx="5">
                  <c:v>-0.06</c:v>
                </c:pt>
                <c:pt idx="6">
                  <c:v>-0.08</c:v>
                </c:pt>
                <c:pt idx="7">
                  <c:v>-0.08</c:v>
                </c:pt>
                <c:pt idx="8">
                  <c:v>-0.12</c:v>
                </c:pt>
                <c:pt idx="9">
                  <c:v>-0.12</c:v>
                </c:pt>
                <c:pt idx="10">
                  <c:v>-0.16</c:v>
                </c:pt>
                <c:pt idx="11">
                  <c:v>-0.21</c:v>
                </c:pt>
                <c:pt idx="12">
                  <c:v>-0.28999999999999998</c:v>
                </c:pt>
                <c:pt idx="13">
                  <c:v>-0.34</c:v>
                </c:pt>
                <c:pt idx="14">
                  <c:v>-0.48</c:v>
                </c:pt>
                <c:pt idx="15">
                  <c:v>-0.59</c:v>
                </c:pt>
                <c:pt idx="16">
                  <c:v>-0.7</c:v>
                </c:pt>
                <c:pt idx="17">
                  <c:v>-0.8</c:v>
                </c:pt>
                <c:pt idx="18">
                  <c:v>-0.85</c:v>
                </c:pt>
                <c:pt idx="19">
                  <c:v>-0.87</c:v>
                </c:pt>
                <c:pt idx="20">
                  <c:v>-0.89</c:v>
                </c:pt>
                <c:pt idx="21">
                  <c:v>-0.9</c:v>
                </c:pt>
                <c:pt idx="22">
                  <c:v>-0.93</c:v>
                </c:pt>
              </c:numCache>
            </c:numRef>
          </c:val>
        </c:ser>
        <c:ser>
          <c:idx val="8"/>
          <c:order val="8"/>
          <c:tx>
            <c:strRef>
              <c:f>'vary cost (3)'!$Y$2</c:f>
              <c:strCache>
                <c:ptCount val="1"/>
                <c:pt idx="0">
                  <c:v>Poor Thief</c:v>
                </c:pt>
              </c:strCache>
            </c:strRef>
          </c:tx>
          <c:spPr>
            <a:ln w="19050">
              <a:solidFill>
                <a:srgbClr val="FF0000"/>
              </a:solidFill>
              <a:prstDash val="dash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Y$3:$Y$25</c:f>
              <c:numCache>
                <c:formatCode>0%</c:formatCode>
                <c:ptCount val="23"/>
                <c:pt idx="0">
                  <c:v>-0.03</c:v>
                </c:pt>
                <c:pt idx="1">
                  <c:v>-0.04</c:v>
                </c:pt>
                <c:pt idx="2">
                  <c:v>-7.0000000000000007E-2</c:v>
                </c:pt>
                <c:pt idx="3">
                  <c:v>-0.05</c:v>
                </c:pt>
                <c:pt idx="4">
                  <c:v>-0.11</c:v>
                </c:pt>
                <c:pt idx="5">
                  <c:v>-0.11</c:v>
                </c:pt>
                <c:pt idx="6">
                  <c:v>-0.16</c:v>
                </c:pt>
                <c:pt idx="7">
                  <c:v>-0.15</c:v>
                </c:pt>
                <c:pt idx="8">
                  <c:v>-0.18</c:v>
                </c:pt>
                <c:pt idx="9">
                  <c:v>-0.23</c:v>
                </c:pt>
                <c:pt idx="10">
                  <c:v>-0.3</c:v>
                </c:pt>
                <c:pt idx="11">
                  <c:v>-0.33</c:v>
                </c:pt>
                <c:pt idx="12">
                  <c:v>-0.44</c:v>
                </c:pt>
                <c:pt idx="13">
                  <c:v>-0.53</c:v>
                </c:pt>
                <c:pt idx="14">
                  <c:v>-0.64</c:v>
                </c:pt>
                <c:pt idx="15">
                  <c:v>-0.72</c:v>
                </c:pt>
                <c:pt idx="16">
                  <c:v>-0.81</c:v>
                </c:pt>
                <c:pt idx="17">
                  <c:v>-0.92</c:v>
                </c:pt>
                <c:pt idx="18">
                  <c:v>-0.91</c:v>
                </c:pt>
                <c:pt idx="19">
                  <c:v>-0.97</c:v>
                </c:pt>
                <c:pt idx="20">
                  <c:v>-0.97</c:v>
                </c:pt>
                <c:pt idx="21">
                  <c:v>-0.99</c:v>
                </c:pt>
                <c:pt idx="22">
                  <c:v>-1</c:v>
                </c:pt>
              </c:numCache>
            </c:numRef>
          </c:val>
        </c:ser>
        <c:ser>
          <c:idx val="9"/>
          <c:order val="9"/>
          <c:tx>
            <c:strRef>
              <c:f>'vary cost (3)'!$Z$2</c:f>
              <c:strCache>
                <c:ptCount val="1"/>
                <c:pt idx="0">
                  <c:v>Poor Exploi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Z$3:$Z$25</c:f>
              <c:numCache>
                <c:formatCode>0%</c:formatCode>
                <c:ptCount val="23"/>
                <c:pt idx="0">
                  <c:v>-0.27</c:v>
                </c:pt>
                <c:pt idx="1">
                  <c:v>-0.3</c:v>
                </c:pt>
                <c:pt idx="2">
                  <c:v>-0.28000000000000003</c:v>
                </c:pt>
                <c:pt idx="3">
                  <c:v>-0.35</c:v>
                </c:pt>
                <c:pt idx="4">
                  <c:v>-0.35</c:v>
                </c:pt>
                <c:pt idx="5">
                  <c:v>-0.4</c:v>
                </c:pt>
                <c:pt idx="6">
                  <c:v>-0.42</c:v>
                </c:pt>
                <c:pt idx="7">
                  <c:v>-0.46</c:v>
                </c:pt>
                <c:pt idx="8">
                  <c:v>-0.5</c:v>
                </c:pt>
                <c:pt idx="9">
                  <c:v>-0.55000000000000004</c:v>
                </c:pt>
                <c:pt idx="10">
                  <c:v>-0.56999999999999995</c:v>
                </c:pt>
                <c:pt idx="11">
                  <c:v>-0.63</c:v>
                </c:pt>
                <c:pt idx="12">
                  <c:v>-0.72</c:v>
                </c:pt>
                <c:pt idx="13">
                  <c:v>-0.74</c:v>
                </c:pt>
                <c:pt idx="14">
                  <c:v>-0.82</c:v>
                </c:pt>
                <c:pt idx="15">
                  <c:v>-0.86</c:v>
                </c:pt>
                <c:pt idx="16">
                  <c:v>-0.9</c:v>
                </c:pt>
                <c:pt idx="17">
                  <c:v>-0.97</c:v>
                </c:pt>
                <c:pt idx="18">
                  <c:v>-0.96</c:v>
                </c:pt>
                <c:pt idx="19">
                  <c:v>-0.98</c:v>
                </c:pt>
                <c:pt idx="20">
                  <c:v>-0.98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marker val="1"/>
        <c:axId val="159659904"/>
        <c:axId val="159670272"/>
      </c:lineChart>
      <c:catAx>
        <c:axId val="159659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5-Strategy Mix at 1.5</a:t>
                </a:r>
                <a:r>
                  <a:rPr lang="en-US" sz="1400" b="0" baseline="0"/>
                  <a:t> Cooperation Benefit</a:t>
                </a:r>
                <a:r>
                  <a:rPr lang="en-US" sz="1400" b="0"/>
                  <a:t>: Cost per Turn</a:t>
                </a:r>
              </a:p>
            </c:rich>
          </c:tx>
          <c:layout>
            <c:manualLayout>
              <c:xMode val="edge"/>
              <c:yMode val="edge"/>
              <c:x val="0.20492674986435166"/>
              <c:y val="0.93622222222222218"/>
            </c:manualLayout>
          </c:layout>
        </c:title>
        <c:numFmt formatCode="General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59670272"/>
        <c:crossesAt val="-1"/>
        <c:auto val="1"/>
        <c:lblAlgn val="ctr"/>
        <c:lblOffset val="100"/>
      </c:catAx>
      <c:valAx>
        <c:axId val="159670272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Population Change after 50 x 4 Turns</a:t>
                </a:r>
              </a:p>
            </c:rich>
          </c:tx>
          <c:layout>
            <c:manualLayout>
              <c:xMode val="edge"/>
              <c:yMode val="edge"/>
              <c:x val="6.8272800680164493E-4"/>
              <c:y val="9.6158730158730166E-2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65990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4868055763241206"/>
          <c:y val="0.30790276215473084"/>
          <c:w val="0.25038251366120273"/>
          <c:h val="0.53344581927259216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7207174103237116"/>
          <c:y val="5.1400554097404488E-2"/>
          <c:w val="0.71460985505466879"/>
          <c:h val="0.80826069920791777"/>
        </c:manualLayout>
      </c:layout>
      <c:lineChart>
        <c:grouping val="standard"/>
        <c:ser>
          <c:idx val="0"/>
          <c:order val="0"/>
          <c:tx>
            <c:strRef>
              <c:f>Equilibrium!$C$2</c:f>
              <c:strCache>
                <c:ptCount val="1"/>
                <c:pt idx="0">
                  <c:v>Wealthy equilib. 3-strategies</c:v>
                </c:pt>
              </c:strCache>
            </c:strRef>
          </c:tx>
          <c:spPr>
            <a:ln>
              <a:solidFill>
                <a:srgbClr val="92D050">
                  <a:alpha val="66000"/>
                </a:srgbClr>
              </a:solidFill>
            </a:ln>
          </c:spPr>
          <c:marker>
            <c:symbol val="none"/>
          </c:marker>
          <c:cat>
            <c:strRef>
              <c:f>Equilibrium!$B$4:$B$9</c:f>
              <c:strCache>
                <c:ptCount val="6"/>
                <c:pt idx="0">
                  <c:v>1|2</c:v>
                </c:pt>
                <c:pt idx="1">
                  <c:v>1.1|2.2</c:v>
                </c:pt>
                <c:pt idx="2">
                  <c:v>1.2|2.4</c:v>
                </c:pt>
                <c:pt idx="3">
                  <c:v>1.3|2.6</c:v>
                </c:pt>
                <c:pt idx="4">
                  <c:v>1.4|2.8</c:v>
                </c:pt>
                <c:pt idx="5">
                  <c:v>1.5|3.0</c:v>
                </c:pt>
              </c:strCache>
            </c:strRef>
          </c:cat>
          <c:val>
            <c:numRef>
              <c:f>Equilibrium!$C$4:$C$9</c:f>
              <c:numCache>
                <c:formatCode>0.000</c:formatCode>
                <c:ptCount val="6"/>
                <c:pt idx="0">
                  <c:v>-1.01</c:v>
                </c:pt>
                <c:pt idx="1">
                  <c:v>-1.07</c:v>
                </c:pt>
                <c:pt idx="2">
                  <c:v>-1.1299999999999999</c:v>
                </c:pt>
                <c:pt idx="3">
                  <c:v>-1.202</c:v>
                </c:pt>
                <c:pt idx="4">
                  <c:v>-1.27</c:v>
                </c:pt>
                <c:pt idx="5">
                  <c:v>-1.35</c:v>
                </c:pt>
              </c:numCache>
            </c:numRef>
          </c:val>
        </c:ser>
        <c:ser>
          <c:idx val="1"/>
          <c:order val="1"/>
          <c:tx>
            <c:strRef>
              <c:f>Equilibrium!$D$2</c:f>
              <c:strCache>
                <c:ptCount val="1"/>
                <c:pt idx="0">
                  <c:v>Poor equilib. 3-strategies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cat>
            <c:strRef>
              <c:f>Equilibrium!$B$4:$B$9</c:f>
              <c:strCache>
                <c:ptCount val="6"/>
                <c:pt idx="0">
                  <c:v>1|2</c:v>
                </c:pt>
                <c:pt idx="1">
                  <c:v>1.1|2.2</c:v>
                </c:pt>
                <c:pt idx="2">
                  <c:v>1.2|2.4</c:v>
                </c:pt>
                <c:pt idx="3">
                  <c:v>1.3|2.6</c:v>
                </c:pt>
                <c:pt idx="4">
                  <c:v>1.4|2.8</c:v>
                </c:pt>
                <c:pt idx="5">
                  <c:v>1.5|3.0</c:v>
                </c:pt>
              </c:strCache>
            </c:strRef>
          </c:cat>
          <c:val>
            <c:numRef>
              <c:f>Equilibrium!$D$4:$D$9</c:f>
              <c:numCache>
                <c:formatCode>0.000</c:formatCode>
                <c:ptCount val="6"/>
                <c:pt idx="0">
                  <c:v>-0.97499999999999998</c:v>
                </c:pt>
                <c:pt idx="1">
                  <c:v>-1.038</c:v>
                </c:pt>
                <c:pt idx="2">
                  <c:v>-1.1020000000000001</c:v>
                </c:pt>
                <c:pt idx="3">
                  <c:v>-1.17</c:v>
                </c:pt>
                <c:pt idx="4">
                  <c:v>-1.25</c:v>
                </c:pt>
                <c:pt idx="5">
                  <c:v>-1.33</c:v>
                </c:pt>
              </c:numCache>
            </c:numRef>
          </c:val>
        </c:ser>
        <c:ser>
          <c:idx val="2"/>
          <c:order val="2"/>
          <c:tx>
            <c:strRef>
              <c:f>Equilibrium!$E$2</c:f>
              <c:strCache>
                <c:ptCount val="1"/>
                <c:pt idx="0">
                  <c:v>Wealthy equilib. 5-strategies</c:v>
                </c:pt>
              </c:strCache>
            </c:strRef>
          </c:tx>
          <c:spPr>
            <a:ln>
              <a:prstDash val="sysDash"/>
            </a:ln>
          </c:spPr>
          <c:marker>
            <c:symbol val="none"/>
          </c:marker>
          <c:cat>
            <c:strRef>
              <c:f>Equilibrium!$B$4:$B$9</c:f>
              <c:strCache>
                <c:ptCount val="6"/>
                <c:pt idx="0">
                  <c:v>1|2</c:v>
                </c:pt>
                <c:pt idx="1">
                  <c:v>1.1|2.2</c:v>
                </c:pt>
                <c:pt idx="2">
                  <c:v>1.2|2.4</c:v>
                </c:pt>
                <c:pt idx="3">
                  <c:v>1.3|2.6</c:v>
                </c:pt>
                <c:pt idx="4">
                  <c:v>1.4|2.8</c:v>
                </c:pt>
                <c:pt idx="5">
                  <c:v>1.5|3.0</c:v>
                </c:pt>
              </c:strCache>
            </c:strRef>
          </c:cat>
          <c:val>
            <c:numRef>
              <c:f>Equilibrium!$E$4:$E$9</c:f>
              <c:numCache>
                <c:formatCode>0.000</c:formatCode>
                <c:ptCount val="6"/>
                <c:pt idx="0">
                  <c:v>-1</c:v>
                </c:pt>
                <c:pt idx="1">
                  <c:v>-1.07</c:v>
                </c:pt>
                <c:pt idx="2">
                  <c:v>-1.135</c:v>
                </c:pt>
                <c:pt idx="3">
                  <c:v>-1.2050000000000001</c:v>
                </c:pt>
                <c:pt idx="4">
                  <c:v>-1.27</c:v>
                </c:pt>
                <c:pt idx="5">
                  <c:v>-1.34</c:v>
                </c:pt>
              </c:numCache>
            </c:numRef>
          </c:val>
        </c:ser>
        <c:ser>
          <c:idx val="3"/>
          <c:order val="3"/>
          <c:tx>
            <c:strRef>
              <c:f>Equilibrium!$F$2</c:f>
              <c:strCache>
                <c:ptCount val="1"/>
                <c:pt idx="0">
                  <c:v>Poor equilib. 5-strategies</c:v>
                </c:pt>
              </c:strCache>
            </c:strRef>
          </c:tx>
          <c:spPr>
            <a:ln w="22225">
              <a:solidFill>
                <a:srgbClr val="FF0000"/>
              </a:solidFill>
              <a:prstDash val="dash"/>
            </a:ln>
          </c:spPr>
          <c:marker>
            <c:symbol val="none"/>
          </c:marker>
          <c:cat>
            <c:strRef>
              <c:f>Equilibrium!$B$4:$B$9</c:f>
              <c:strCache>
                <c:ptCount val="6"/>
                <c:pt idx="0">
                  <c:v>1|2</c:v>
                </c:pt>
                <c:pt idx="1">
                  <c:v>1.1|2.2</c:v>
                </c:pt>
                <c:pt idx="2">
                  <c:v>1.2|2.4</c:v>
                </c:pt>
                <c:pt idx="3">
                  <c:v>1.3|2.6</c:v>
                </c:pt>
                <c:pt idx="4">
                  <c:v>1.4|2.8</c:v>
                </c:pt>
                <c:pt idx="5">
                  <c:v>1.5|3.0</c:v>
                </c:pt>
              </c:strCache>
            </c:strRef>
          </c:cat>
          <c:val>
            <c:numRef>
              <c:f>Equilibrium!$F$4:$F$9</c:f>
              <c:numCache>
                <c:formatCode>0.000</c:formatCode>
                <c:ptCount val="6"/>
                <c:pt idx="0">
                  <c:v>-1</c:v>
                </c:pt>
                <c:pt idx="1">
                  <c:v>-1.07</c:v>
                </c:pt>
                <c:pt idx="2">
                  <c:v>-1.1399999999999999</c:v>
                </c:pt>
                <c:pt idx="3">
                  <c:v>-1.21</c:v>
                </c:pt>
                <c:pt idx="4">
                  <c:v>-1.28</c:v>
                </c:pt>
                <c:pt idx="5">
                  <c:v>-1.35</c:v>
                </c:pt>
              </c:numCache>
            </c:numRef>
          </c:val>
        </c:ser>
        <c:ser>
          <c:idx val="4"/>
          <c:order val="4"/>
          <c:tx>
            <c:strRef>
              <c:f>Equilibrium!$G$2</c:f>
              <c:strCache>
                <c:ptCount val="1"/>
                <c:pt idx="0">
                  <c:v>Perfect cooperation equilib.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cat>
            <c:strRef>
              <c:f>Equilibrium!$B$4:$B$9</c:f>
              <c:strCache>
                <c:ptCount val="6"/>
                <c:pt idx="0">
                  <c:v>1|2</c:v>
                </c:pt>
                <c:pt idx="1">
                  <c:v>1.1|2.2</c:v>
                </c:pt>
                <c:pt idx="2">
                  <c:v>1.2|2.4</c:v>
                </c:pt>
                <c:pt idx="3">
                  <c:v>1.3|2.6</c:v>
                </c:pt>
                <c:pt idx="4">
                  <c:v>1.4|2.8</c:v>
                </c:pt>
                <c:pt idx="5">
                  <c:v>1.5|3.0</c:v>
                </c:pt>
              </c:strCache>
            </c:strRef>
          </c:cat>
          <c:val>
            <c:numRef>
              <c:f>Equilibrium!$G$4:$G$9</c:f>
              <c:numCache>
                <c:formatCode>#,##0.00</c:formatCode>
                <c:ptCount val="6"/>
                <c:pt idx="0">
                  <c:v>-1</c:v>
                </c:pt>
                <c:pt idx="1">
                  <c:v>-1.1000000000000001</c:v>
                </c:pt>
                <c:pt idx="2">
                  <c:v>-1.2000000000000002</c:v>
                </c:pt>
                <c:pt idx="3">
                  <c:v>-1.3000000000000003</c:v>
                </c:pt>
                <c:pt idx="4">
                  <c:v>-1.4000000000000004</c:v>
                </c:pt>
                <c:pt idx="5">
                  <c:v>-1.5000000000000004</c:v>
                </c:pt>
              </c:numCache>
            </c:numRef>
          </c:val>
        </c:ser>
        <c:ser>
          <c:idx val="5"/>
          <c:order val="5"/>
          <c:tx>
            <c:strRef>
              <c:f>Equilibrium!$H$2</c:f>
              <c:strCache>
                <c:ptCount val="1"/>
                <c:pt idx="0">
                  <c:v>die off in wealthy 5-strat eq.</c:v>
                </c:pt>
              </c:strCache>
            </c:strRef>
          </c:tx>
          <c:spPr>
            <a:ln>
              <a:solidFill>
                <a:schemeClr val="accent5">
                  <a:lumMod val="50000"/>
                </a:schemeClr>
              </a:solidFill>
              <a:prstDash val="dashDot"/>
            </a:ln>
          </c:spPr>
          <c:marker>
            <c:symbol val="none"/>
          </c:marker>
          <c:cat>
            <c:strRef>
              <c:f>Equilibrium!$B$4:$B$9</c:f>
              <c:strCache>
                <c:ptCount val="6"/>
                <c:pt idx="0">
                  <c:v>1|2</c:v>
                </c:pt>
                <c:pt idx="1">
                  <c:v>1.1|2.2</c:v>
                </c:pt>
                <c:pt idx="2">
                  <c:v>1.2|2.4</c:v>
                </c:pt>
                <c:pt idx="3">
                  <c:v>1.3|2.6</c:v>
                </c:pt>
                <c:pt idx="4">
                  <c:v>1.4|2.8</c:v>
                </c:pt>
                <c:pt idx="5">
                  <c:v>1.5|3.0</c:v>
                </c:pt>
              </c:strCache>
            </c:strRef>
          </c:cat>
          <c:val>
            <c:numRef>
              <c:f>Equilibrium!$H$4:$H$9</c:f>
              <c:numCache>
                <c:formatCode>0%</c:formatCode>
                <c:ptCount val="6"/>
                <c:pt idx="0">
                  <c:v>-1.446</c:v>
                </c:pt>
                <c:pt idx="1">
                  <c:v>-1.3959999999999999</c:v>
                </c:pt>
                <c:pt idx="2">
                  <c:v>-1.266</c:v>
                </c:pt>
                <c:pt idx="3">
                  <c:v>-1.1759999999999999</c:v>
                </c:pt>
                <c:pt idx="4">
                  <c:v>-1.1159999999999999</c:v>
                </c:pt>
                <c:pt idx="5">
                  <c:v>-1.056</c:v>
                </c:pt>
              </c:numCache>
            </c:numRef>
          </c:val>
        </c:ser>
        <c:marker val="1"/>
        <c:axId val="159720960"/>
        <c:axId val="159789824"/>
      </c:lineChart>
      <c:catAx>
        <c:axId val="159720960"/>
        <c:scaling>
          <c:orientation val="minMax"/>
        </c:scaling>
        <c:axPos val="b"/>
        <c:majorGridlines>
          <c:spPr>
            <a:ln>
              <a:prstDash val="dash"/>
            </a:ln>
          </c:spPr>
        </c:majorGridlines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Cooperate-Cooperate|Defect-Cooperate</a:t>
                </a:r>
                <a:r>
                  <a:rPr lang="en-US" sz="1400" b="0" baseline="0"/>
                  <a:t> Payoffs</a:t>
                </a:r>
                <a:endParaRPr lang="en-US" sz="1400" b="0"/>
              </a:p>
            </c:rich>
          </c:tx>
          <c:layout>
            <c:manualLayout>
              <c:xMode val="edge"/>
              <c:yMode val="edge"/>
              <c:x val="0.1682915573053369"/>
              <c:y val="0.9252001055203225"/>
            </c:manualLayout>
          </c:layout>
          <c:spPr>
            <a:ln w="22225"/>
          </c:spPr>
        </c:title>
        <c:numFmt formatCode="General" sourceLinked="0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789824"/>
        <c:crossesAt val="-1.5"/>
        <c:auto val="1"/>
        <c:lblAlgn val="ctr"/>
        <c:lblOffset val="100"/>
      </c:catAx>
      <c:valAx>
        <c:axId val="159789824"/>
        <c:scaling>
          <c:orientation val="minMax"/>
          <c:max val="-1"/>
          <c:min val="-1.5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Cost / Turn at Wealth Equilibrium 50</a:t>
                </a:r>
                <a:r>
                  <a:rPr lang="en-US" sz="1400" b="0" baseline="0"/>
                  <a:t>x4 Turns</a:t>
                </a:r>
                <a:endParaRPr lang="en-US" sz="1400" b="0"/>
              </a:p>
            </c:rich>
          </c:tx>
          <c:layout>
            <c:manualLayout>
              <c:xMode val="edge"/>
              <c:yMode val="edge"/>
              <c:x val="1.1368666635968763E-2"/>
              <c:y val="8.1230772926839528E-2"/>
            </c:manualLayout>
          </c:layout>
        </c:title>
        <c:numFmt formatCode="0.000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72096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7946718648473032"/>
          <c:y val="0.59812393016090359"/>
          <c:w val="0.45917187252178271"/>
          <c:h val="0.24237169438488382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0197686971841832"/>
          <c:y val="4.8763444628768721E-2"/>
          <c:w val="0.87429938132484319"/>
          <c:h val="0.74833111855980394"/>
        </c:manualLayout>
      </c:layout>
      <c:lineChart>
        <c:grouping val="standard"/>
        <c:ser>
          <c:idx val="0"/>
          <c:order val="0"/>
          <c:tx>
            <c:strRef>
              <c:f>'combined histograms'!$B$1</c:f>
              <c:strCache>
                <c:ptCount val="1"/>
                <c:pt idx="0">
                  <c:v>Poor TitTa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combined histograms'!$A$2:$A$22</c:f>
              <c:numCache>
                <c:formatCode>0%</c:formatCode>
                <c:ptCount val="21"/>
                <c:pt idx="0">
                  <c:v>-1</c:v>
                </c:pt>
                <c:pt idx="1">
                  <c:v>-0.95</c:v>
                </c:pt>
                <c:pt idx="2">
                  <c:v>-0.89999999999999991</c:v>
                </c:pt>
                <c:pt idx="3">
                  <c:v>-0.84999999999999987</c:v>
                </c:pt>
                <c:pt idx="4">
                  <c:v>-0.79999999999999982</c:v>
                </c:pt>
                <c:pt idx="5">
                  <c:v>-0.74999999999999978</c:v>
                </c:pt>
                <c:pt idx="6">
                  <c:v>-0.69999999999999973</c:v>
                </c:pt>
                <c:pt idx="7">
                  <c:v>-0.64999999999999969</c:v>
                </c:pt>
                <c:pt idx="8">
                  <c:v>-0.59999999999999964</c:v>
                </c:pt>
                <c:pt idx="9">
                  <c:v>-0.5499999999999996</c:v>
                </c:pt>
                <c:pt idx="10">
                  <c:v>-0.49999999999999961</c:v>
                </c:pt>
                <c:pt idx="11">
                  <c:v>-0.44999999999999962</c:v>
                </c:pt>
                <c:pt idx="12">
                  <c:v>-0.39999999999999963</c:v>
                </c:pt>
                <c:pt idx="13">
                  <c:v>-0.34999999999999964</c:v>
                </c:pt>
                <c:pt idx="14">
                  <c:v>-0.29999999999999966</c:v>
                </c:pt>
                <c:pt idx="15">
                  <c:v>-0.24999999999999967</c:v>
                </c:pt>
                <c:pt idx="16">
                  <c:v>-0.19999999999999968</c:v>
                </c:pt>
                <c:pt idx="17">
                  <c:v>-0.14999999999999969</c:v>
                </c:pt>
                <c:pt idx="18">
                  <c:v>-9.9999999999999686E-2</c:v>
                </c:pt>
                <c:pt idx="19">
                  <c:v>-4.9999999999999684E-2</c:v>
                </c:pt>
                <c:pt idx="20">
                  <c:v>3.1918911957973251E-16</c:v>
                </c:pt>
              </c:numCache>
            </c:numRef>
          </c:cat>
          <c:val>
            <c:numRef>
              <c:f>'combined histograms'!$B$2:$B$22</c:f>
              <c:numCache>
                <c:formatCode>General</c:formatCode>
                <c:ptCount val="21"/>
                <c:pt idx="0">
                  <c:v>17</c:v>
                </c:pt>
                <c:pt idx="1">
                  <c:v>48</c:v>
                </c:pt>
                <c:pt idx="2">
                  <c:v>30</c:v>
                </c:pt>
                <c:pt idx="3">
                  <c:v>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1"/>
          <c:order val="1"/>
          <c:tx>
            <c:strRef>
              <c:f>'combined histograms'!$C$1</c:f>
              <c:strCache>
                <c:ptCount val="1"/>
                <c:pt idx="0">
                  <c:v>Poor Subsis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combined histograms'!$A$2:$A$22</c:f>
              <c:numCache>
                <c:formatCode>0%</c:formatCode>
                <c:ptCount val="21"/>
                <c:pt idx="0">
                  <c:v>-1</c:v>
                </c:pt>
                <c:pt idx="1">
                  <c:v>-0.95</c:v>
                </c:pt>
                <c:pt idx="2">
                  <c:v>-0.89999999999999991</c:v>
                </c:pt>
                <c:pt idx="3">
                  <c:v>-0.84999999999999987</c:v>
                </c:pt>
                <c:pt idx="4">
                  <c:v>-0.79999999999999982</c:v>
                </c:pt>
                <c:pt idx="5">
                  <c:v>-0.74999999999999978</c:v>
                </c:pt>
                <c:pt idx="6">
                  <c:v>-0.69999999999999973</c:v>
                </c:pt>
                <c:pt idx="7">
                  <c:v>-0.64999999999999969</c:v>
                </c:pt>
                <c:pt idx="8">
                  <c:v>-0.59999999999999964</c:v>
                </c:pt>
                <c:pt idx="9">
                  <c:v>-0.5499999999999996</c:v>
                </c:pt>
                <c:pt idx="10">
                  <c:v>-0.49999999999999961</c:v>
                </c:pt>
                <c:pt idx="11">
                  <c:v>-0.44999999999999962</c:v>
                </c:pt>
                <c:pt idx="12">
                  <c:v>-0.39999999999999963</c:v>
                </c:pt>
                <c:pt idx="13">
                  <c:v>-0.34999999999999964</c:v>
                </c:pt>
                <c:pt idx="14">
                  <c:v>-0.29999999999999966</c:v>
                </c:pt>
                <c:pt idx="15">
                  <c:v>-0.24999999999999967</c:v>
                </c:pt>
                <c:pt idx="16">
                  <c:v>-0.19999999999999968</c:v>
                </c:pt>
                <c:pt idx="17">
                  <c:v>-0.14999999999999969</c:v>
                </c:pt>
                <c:pt idx="18">
                  <c:v>-9.9999999999999686E-2</c:v>
                </c:pt>
                <c:pt idx="19">
                  <c:v>-4.9999999999999684E-2</c:v>
                </c:pt>
                <c:pt idx="20">
                  <c:v>3.1918911957973251E-16</c:v>
                </c:pt>
              </c:numCache>
            </c:numRef>
          </c:cat>
          <c:val>
            <c:numRef>
              <c:f>'combined histograms'!$C$2:$C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3</c:v>
                </c:pt>
                <c:pt idx="7">
                  <c:v>4</c:v>
                </c:pt>
                <c:pt idx="8">
                  <c:v>4</c:v>
                </c:pt>
                <c:pt idx="9">
                  <c:v>16</c:v>
                </c:pt>
                <c:pt idx="10">
                  <c:v>9</c:v>
                </c:pt>
                <c:pt idx="11">
                  <c:v>18</c:v>
                </c:pt>
                <c:pt idx="12">
                  <c:v>12</c:v>
                </c:pt>
                <c:pt idx="13">
                  <c:v>12</c:v>
                </c:pt>
                <c:pt idx="14">
                  <c:v>13</c:v>
                </c:pt>
                <c:pt idx="15">
                  <c:v>4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2"/>
          <c:order val="2"/>
          <c:tx>
            <c:strRef>
              <c:f>'combined histograms'!$D$1</c:f>
              <c:strCache>
                <c:ptCount val="1"/>
                <c:pt idx="0">
                  <c:v>Poor Exploi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ot"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combined histograms'!$A$2:$A$22</c:f>
              <c:numCache>
                <c:formatCode>0%</c:formatCode>
                <c:ptCount val="21"/>
                <c:pt idx="0">
                  <c:v>-1</c:v>
                </c:pt>
                <c:pt idx="1">
                  <c:v>-0.95</c:v>
                </c:pt>
                <c:pt idx="2">
                  <c:v>-0.89999999999999991</c:v>
                </c:pt>
                <c:pt idx="3">
                  <c:v>-0.84999999999999987</c:v>
                </c:pt>
                <c:pt idx="4">
                  <c:v>-0.79999999999999982</c:v>
                </c:pt>
                <c:pt idx="5">
                  <c:v>-0.74999999999999978</c:v>
                </c:pt>
                <c:pt idx="6">
                  <c:v>-0.69999999999999973</c:v>
                </c:pt>
                <c:pt idx="7">
                  <c:v>-0.64999999999999969</c:v>
                </c:pt>
                <c:pt idx="8">
                  <c:v>-0.59999999999999964</c:v>
                </c:pt>
                <c:pt idx="9">
                  <c:v>-0.5499999999999996</c:v>
                </c:pt>
                <c:pt idx="10">
                  <c:v>-0.49999999999999961</c:v>
                </c:pt>
                <c:pt idx="11">
                  <c:v>-0.44999999999999962</c:v>
                </c:pt>
                <c:pt idx="12">
                  <c:v>-0.39999999999999963</c:v>
                </c:pt>
                <c:pt idx="13">
                  <c:v>-0.34999999999999964</c:v>
                </c:pt>
                <c:pt idx="14">
                  <c:v>-0.29999999999999966</c:v>
                </c:pt>
                <c:pt idx="15">
                  <c:v>-0.24999999999999967</c:v>
                </c:pt>
                <c:pt idx="16">
                  <c:v>-0.19999999999999968</c:v>
                </c:pt>
                <c:pt idx="17">
                  <c:v>-0.14999999999999969</c:v>
                </c:pt>
                <c:pt idx="18">
                  <c:v>-9.9999999999999686E-2</c:v>
                </c:pt>
                <c:pt idx="19">
                  <c:v>-4.9999999999999684E-2</c:v>
                </c:pt>
                <c:pt idx="20">
                  <c:v>3.1918911957973251E-16</c:v>
                </c:pt>
              </c:numCache>
            </c:numRef>
          </c:cat>
          <c:val>
            <c:numRef>
              <c:f>'combined histograms'!$D$2:$D$22</c:f>
              <c:numCache>
                <c:formatCode>General</c:formatCode>
                <c:ptCount val="21"/>
                <c:pt idx="0">
                  <c:v>0</c:v>
                </c:pt>
                <c:pt idx="1">
                  <c:v>18</c:v>
                </c:pt>
                <c:pt idx="2">
                  <c:v>42</c:v>
                </c:pt>
                <c:pt idx="3">
                  <c:v>26</c:v>
                </c:pt>
                <c:pt idx="4">
                  <c:v>13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3"/>
          <c:order val="3"/>
          <c:tx>
            <c:strRef>
              <c:f>'combined histograms'!$E$1</c:f>
              <c:strCache>
                <c:ptCount val="1"/>
                <c:pt idx="0">
                  <c:v>Wealthy TitTat</c:v>
                </c:pt>
              </c:strCache>
            </c:strRef>
          </c:tx>
          <c:spPr>
            <a:ln w="19050">
              <a:solidFill>
                <a:srgbClr val="92D050"/>
              </a:solidFill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cat>
            <c:numRef>
              <c:f>'combined histograms'!$A$2:$A$22</c:f>
              <c:numCache>
                <c:formatCode>0%</c:formatCode>
                <c:ptCount val="21"/>
                <c:pt idx="0">
                  <c:v>-1</c:v>
                </c:pt>
                <c:pt idx="1">
                  <c:v>-0.95</c:v>
                </c:pt>
                <c:pt idx="2">
                  <c:v>-0.89999999999999991</c:v>
                </c:pt>
                <c:pt idx="3">
                  <c:v>-0.84999999999999987</c:v>
                </c:pt>
                <c:pt idx="4">
                  <c:v>-0.79999999999999982</c:v>
                </c:pt>
                <c:pt idx="5">
                  <c:v>-0.74999999999999978</c:v>
                </c:pt>
                <c:pt idx="6">
                  <c:v>-0.69999999999999973</c:v>
                </c:pt>
                <c:pt idx="7">
                  <c:v>-0.64999999999999969</c:v>
                </c:pt>
                <c:pt idx="8">
                  <c:v>-0.59999999999999964</c:v>
                </c:pt>
                <c:pt idx="9">
                  <c:v>-0.5499999999999996</c:v>
                </c:pt>
                <c:pt idx="10">
                  <c:v>-0.49999999999999961</c:v>
                </c:pt>
                <c:pt idx="11">
                  <c:v>-0.44999999999999962</c:v>
                </c:pt>
                <c:pt idx="12">
                  <c:v>-0.39999999999999963</c:v>
                </c:pt>
                <c:pt idx="13">
                  <c:v>-0.34999999999999964</c:v>
                </c:pt>
                <c:pt idx="14">
                  <c:v>-0.29999999999999966</c:v>
                </c:pt>
                <c:pt idx="15">
                  <c:v>-0.24999999999999967</c:v>
                </c:pt>
                <c:pt idx="16">
                  <c:v>-0.19999999999999968</c:v>
                </c:pt>
                <c:pt idx="17">
                  <c:v>-0.14999999999999969</c:v>
                </c:pt>
                <c:pt idx="18">
                  <c:v>-9.9999999999999686E-2</c:v>
                </c:pt>
                <c:pt idx="19">
                  <c:v>-4.9999999999999684E-2</c:v>
                </c:pt>
                <c:pt idx="20">
                  <c:v>3.1918911957973251E-16</c:v>
                </c:pt>
              </c:numCache>
            </c:numRef>
          </c:cat>
          <c:val>
            <c:numRef>
              <c:f>'combined histograms'!$E$2:$E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26</c:v>
                </c:pt>
                <c:pt idx="6">
                  <c:v>22</c:v>
                </c:pt>
                <c:pt idx="7">
                  <c:v>19</c:v>
                </c:pt>
                <c:pt idx="8">
                  <c:v>5</c:v>
                </c:pt>
                <c:pt idx="9">
                  <c:v>3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</c:ser>
        <c:ser>
          <c:idx val="4"/>
          <c:order val="4"/>
          <c:tx>
            <c:strRef>
              <c:f>'combined histograms'!$F$1</c:f>
              <c:strCache>
                <c:ptCount val="1"/>
                <c:pt idx="0">
                  <c:v>Wealthy Subsist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ash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cat>
            <c:numRef>
              <c:f>'combined histograms'!$A$2:$A$22</c:f>
              <c:numCache>
                <c:formatCode>0%</c:formatCode>
                <c:ptCount val="21"/>
                <c:pt idx="0">
                  <c:v>-1</c:v>
                </c:pt>
                <c:pt idx="1">
                  <c:v>-0.95</c:v>
                </c:pt>
                <c:pt idx="2">
                  <c:v>-0.89999999999999991</c:v>
                </c:pt>
                <c:pt idx="3">
                  <c:v>-0.84999999999999987</c:v>
                </c:pt>
                <c:pt idx="4">
                  <c:v>-0.79999999999999982</c:v>
                </c:pt>
                <c:pt idx="5">
                  <c:v>-0.74999999999999978</c:v>
                </c:pt>
                <c:pt idx="6">
                  <c:v>-0.69999999999999973</c:v>
                </c:pt>
                <c:pt idx="7">
                  <c:v>-0.64999999999999969</c:v>
                </c:pt>
                <c:pt idx="8">
                  <c:v>-0.59999999999999964</c:v>
                </c:pt>
                <c:pt idx="9">
                  <c:v>-0.5499999999999996</c:v>
                </c:pt>
                <c:pt idx="10">
                  <c:v>-0.49999999999999961</c:v>
                </c:pt>
                <c:pt idx="11">
                  <c:v>-0.44999999999999962</c:v>
                </c:pt>
                <c:pt idx="12">
                  <c:v>-0.39999999999999963</c:v>
                </c:pt>
                <c:pt idx="13">
                  <c:v>-0.34999999999999964</c:v>
                </c:pt>
                <c:pt idx="14">
                  <c:v>-0.29999999999999966</c:v>
                </c:pt>
                <c:pt idx="15">
                  <c:v>-0.24999999999999967</c:v>
                </c:pt>
                <c:pt idx="16">
                  <c:v>-0.19999999999999968</c:v>
                </c:pt>
                <c:pt idx="17">
                  <c:v>-0.14999999999999969</c:v>
                </c:pt>
                <c:pt idx="18">
                  <c:v>-9.9999999999999686E-2</c:v>
                </c:pt>
                <c:pt idx="19">
                  <c:v>-4.9999999999999684E-2</c:v>
                </c:pt>
                <c:pt idx="20">
                  <c:v>3.1918911957973251E-16</c:v>
                </c:pt>
              </c:numCache>
            </c:numRef>
          </c:cat>
          <c:val>
            <c:numRef>
              <c:f>'combined histograms'!$F$2:$F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4</c:v>
                </c:pt>
                <c:pt idx="12">
                  <c:v>9</c:v>
                </c:pt>
                <c:pt idx="13">
                  <c:v>13</c:v>
                </c:pt>
                <c:pt idx="14">
                  <c:v>11</c:v>
                </c:pt>
                <c:pt idx="15">
                  <c:v>28</c:v>
                </c:pt>
                <c:pt idx="16">
                  <c:v>11</c:v>
                </c:pt>
                <c:pt idx="17">
                  <c:v>10</c:v>
                </c:pt>
                <c:pt idx="18">
                  <c:v>8</c:v>
                </c:pt>
                <c:pt idx="19">
                  <c:v>1</c:v>
                </c:pt>
                <c:pt idx="20">
                  <c:v>0</c:v>
                </c:pt>
              </c:numCache>
            </c:numRef>
          </c:val>
        </c:ser>
        <c:ser>
          <c:idx val="5"/>
          <c:order val="5"/>
          <c:tx>
            <c:strRef>
              <c:f>'combined histograms'!$G$1</c:f>
              <c:strCache>
                <c:ptCount val="1"/>
                <c:pt idx="0">
                  <c:v>Wealthy Exploit</c:v>
                </c:pt>
              </c:strCache>
            </c:strRef>
          </c:tx>
          <c:spPr>
            <a:ln w="19050">
              <a:solidFill>
                <a:srgbClr val="92D050"/>
              </a:solidFill>
              <a:prstDash val="sysDot"/>
            </a:ln>
          </c:spPr>
          <c:marker>
            <c:spPr>
              <a:solidFill>
                <a:srgbClr val="92D050"/>
              </a:solidFill>
              <a:ln>
                <a:solidFill>
                  <a:srgbClr val="92D050"/>
                </a:solidFill>
              </a:ln>
            </c:spPr>
          </c:marker>
          <c:cat>
            <c:numRef>
              <c:f>'combined histograms'!$A$2:$A$22</c:f>
              <c:numCache>
                <c:formatCode>0%</c:formatCode>
                <c:ptCount val="21"/>
                <c:pt idx="0">
                  <c:v>-1</c:v>
                </c:pt>
                <c:pt idx="1">
                  <c:v>-0.95</c:v>
                </c:pt>
                <c:pt idx="2">
                  <c:v>-0.89999999999999991</c:v>
                </c:pt>
                <c:pt idx="3">
                  <c:v>-0.84999999999999987</c:v>
                </c:pt>
                <c:pt idx="4">
                  <c:v>-0.79999999999999982</c:v>
                </c:pt>
                <c:pt idx="5">
                  <c:v>-0.74999999999999978</c:v>
                </c:pt>
                <c:pt idx="6">
                  <c:v>-0.69999999999999973</c:v>
                </c:pt>
                <c:pt idx="7">
                  <c:v>-0.64999999999999969</c:v>
                </c:pt>
                <c:pt idx="8">
                  <c:v>-0.59999999999999964</c:v>
                </c:pt>
                <c:pt idx="9">
                  <c:v>-0.5499999999999996</c:v>
                </c:pt>
                <c:pt idx="10">
                  <c:v>-0.49999999999999961</c:v>
                </c:pt>
                <c:pt idx="11">
                  <c:v>-0.44999999999999962</c:v>
                </c:pt>
                <c:pt idx="12">
                  <c:v>-0.39999999999999963</c:v>
                </c:pt>
                <c:pt idx="13">
                  <c:v>-0.34999999999999964</c:v>
                </c:pt>
                <c:pt idx="14">
                  <c:v>-0.29999999999999966</c:v>
                </c:pt>
                <c:pt idx="15">
                  <c:v>-0.24999999999999967</c:v>
                </c:pt>
                <c:pt idx="16">
                  <c:v>-0.19999999999999968</c:v>
                </c:pt>
                <c:pt idx="17">
                  <c:v>-0.14999999999999969</c:v>
                </c:pt>
                <c:pt idx="18">
                  <c:v>-9.9999999999999686E-2</c:v>
                </c:pt>
                <c:pt idx="19">
                  <c:v>-4.9999999999999684E-2</c:v>
                </c:pt>
                <c:pt idx="20">
                  <c:v>3.1918911957973251E-16</c:v>
                </c:pt>
              </c:numCache>
            </c:numRef>
          </c:cat>
          <c:val>
            <c:numRef>
              <c:f>'combined histograms'!$G$2:$G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  <c:pt idx="16">
                  <c:v>21</c:v>
                </c:pt>
                <c:pt idx="17">
                  <c:v>50</c:v>
                </c:pt>
                <c:pt idx="18">
                  <c:v>23</c:v>
                </c:pt>
                <c:pt idx="19">
                  <c:v>2</c:v>
                </c:pt>
                <c:pt idx="20">
                  <c:v>0</c:v>
                </c:pt>
              </c:numCache>
            </c:numRef>
          </c:val>
        </c:ser>
        <c:marker val="1"/>
        <c:axId val="159932800"/>
        <c:axId val="159934720"/>
      </c:lineChart>
      <c:catAx>
        <c:axId val="159932800"/>
        <c:scaling>
          <c:orientation val="minMax"/>
        </c:scaling>
        <c:axPos val="b"/>
        <c:majorGridlines>
          <c:spPr>
            <a:ln>
              <a:solidFill>
                <a:schemeClr val="tx1">
                  <a:lumMod val="50000"/>
                  <a:lumOff val="50000"/>
                </a:schemeClr>
              </a:solidFill>
              <a:prstDash val="sysDot"/>
            </a:ln>
          </c:spPr>
        </c:majorGridlines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Population change after 50 x 4 turns at -1.07 cost per turn</a:t>
                </a:r>
              </a:p>
            </c:rich>
          </c:tx>
          <c:layout>
            <c:manualLayout>
              <c:xMode val="edge"/>
              <c:yMode val="edge"/>
              <c:x val="0.1539008905838273"/>
              <c:y val="0.9099799678692555"/>
            </c:manualLayout>
          </c:layout>
        </c:title>
        <c:numFmt formatCode="0%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59934720"/>
        <c:crosses val="autoZero"/>
        <c:auto val="1"/>
        <c:lblAlgn val="ctr"/>
        <c:lblOffset val="100"/>
      </c:catAx>
      <c:valAx>
        <c:axId val="159934720"/>
        <c:scaling>
          <c:orientation val="minMax"/>
          <c:max val="6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Frequency</a:t>
                </a:r>
                <a:r>
                  <a:rPr lang="en-US" sz="1400" b="0" baseline="0"/>
                  <a:t> out of 100 Monte Carlo runs</a:t>
                </a:r>
                <a:endParaRPr lang="en-US" sz="1400" b="0"/>
              </a:p>
            </c:rich>
          </c:tx>
          <c:layout>
            <c:manualLayout>
              <c:xMode val="edge"/>
              <c:yMode val="edge"/>
              <c:x val="8.0508150971830177E-4"/>
              <c:y val="5.1083123425692704E-2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93280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37190810514944167"/>
          <c:y val="8.9230118275517814E-2"/>
          <c:w val="0.29957179579108434"/>
          <c:h val="0.36439120172950751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2185668092015739"/>
          <c:y val="3.8677041597698192E-2"/>
          <c:w val="0.74363588558460214"/>
          <c:h val="0.81938008240129123"/>
        </c:manualLayout>
      </c:layout>
      <c:lineChart>
        <c:grouping val="standard"/>
        <c:ser>
          <c:idx val="5"/>
          <c:order val="5"/>
          <c:tx>
            <c:strRef>
              <c:f>'sim size-strategy compare'!$M$60</c:f>
              <c:strCache>
                <c:ptCount val="1"/>
                <c:pt idx="0">
                  <c:v>Wealthy population (50 turns)</c:v>
                </c:pt>
              </c:strCache>
            </c:strRef>
          </c:tx>
          <c:spPr>
            <a:ln w="41275">
              <a:solidFill>
                <a:srgbClr val="00B0F0">
                  <a:alpha val="82000"/>
                </a:srgbClr>
              </a:solidFill>
              <a:prstDash val="dash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M$61:$M$66</c:f>
              <c:numCache>
                <c:formatCode>0.0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0.06</c:v>
                </c:pt>
                <c:pt idx="5">
                  <c:v>-0.78</c:v>
                </c:pt>
              </c:numCache>
            </c:numRef>
          </c:val>
        </c:ser>
        <c:ser>
          <c:idx val="6"/>
          <c:order val="6"/>
          <c:tx>
            <c:strRef>
              <c:f>'sim size-strategy compare'!$N$60</c:f>
              <c:strCache>
                <c:ptCount val="1"/>
                <c:pt idx="0">
                  <c:v>Poor population (50 turns)</c:v>
                </c:pt>
              </c:strCache>
            </c:strRef>
          </c:tx>
          <c:spPr>
            <a:ln w="41275">
              <a:solidFill>
                <a:schemeClr val="accent2">
                  <a:alpha val="83000"/>
                </a:schemeClr>
              </a:solidFill>
              <a:prstDash val="sysDash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N$61:$N$66</c:f>
              <c:numCache>
                <c:formatCode>0.00%</c:formatCode>
                <c:ptCount val="6"/>
                <c:pt idx="0">
                  <c:v>0</c:v>
                </c:pt>
                <c:pt idx="1">
                  <c:v>-0.03</c:v>
                </c:pt>
                <c:pt idx="2">
                  <c:v>-0.04</c:v>
                </c:pt>
                <c:pt idx="3">
                  <c:v>-0.15</c:v>
                </c:pt>
                <c:pt idx="4">
                  <c:v>-0.32</c:v>
                </c:pt>
                <c:pt idx="5">
                  <c:v>-0.99</c:v>
                </c:pt>
              </c:numCache>
            </c:numRef>
          </c:val>
        </c:ser>
        <c:ser>
          <c:idx val="7"/>
          <c:order val="7"/>
          <c:tx>
            <c:strRef>
              <c:f>'sim size-strategy compare'!$O$60</c:f>
              <c:strCache>
                <c:ptCount val="1"/>
                <c:pt idx="0">
                  <c:v>All Defector combined population (50 turns)</c:v>
                </c:pt>
              </c:strCache>
            </c:strRef>
          </c:tx>
          <c:spPr>
            <a:ln w="41275">
              <a:solidFill>
                <a:prstClr val="black">
                  <a:alpha val="71000"/>
                </a:prstClr>
              </a:solidFill>
              <a:prstDash val="sysDot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O$61:$O$66</c:f>
              <c:numCache>
                <c:formatCode>0.0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0.99</c:v>
                </c:pt>
              </c:numCache>
            </c:numRef>
          </c:val>
        </c:ser>
        <c:ser>
          <c:idx val="8"/>
          <c:order val="8"/>
          <c:tx>
            <c:strRef>
              <c:f>'sim size-strategy compare'!$P$60</c:f>
              <c:strCache>
                <c:ptCount val="1"/>
                <c:pt idx="0">
                  <c:v>Economic Growth (per turn)</c:v>
                </c:pt>
              </c:strCache>
            </c:strRef>
          </c:tx>
          <c:spPr>
            <a:ln>
              <a:solidFill>
                <a:srgbClr val="00B050"/>
              </a:solidFill>
              <a:prstDash val="lgDashDot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P$61:$P$66</c:f>
              <c:numCache>
                <c:formatCode>0.00%</c:formatCode>
                <c:ptCount val="6"/>
                <c:pt idx="0">
                  <c:v>5.5442380770925892E-2</c:v>
                </c:pt>
                <c:pt idx="1">
                  <c:v>5.0707164914579606E-2</c:v>
                </c:pt>
                <c:pt idx="2">
                  <c:v>4.4023189828867881E-2</c:v>
                </c:pt>
                <c:pt idx="3">
                  <c:v>3.4493890230051116E-2</c:v>
                </c:pt>
                <c:pt idx="4">
                  <c:v>1.8166262005885114E-2</c:v>
                </c:pt>
                <c:pt idx="5">
                  <c:v>-2.5846769040527517E-2</c:v>
                </c:pt>
              </c:numCache>
            </c:numRef>
          </c:val>
        </c:ser>
        <c:ser>
          <c:idx val="9"/>
          <c:order val="9"/>
          <c:tx>
            <c:strRef>
              <c:f>'sim size-strategy compare'!$Q$60</c:f>
              <c:strCache>
                <c:ptCount val="1"/>
                <c:pt idx="0">
                  <c:v>All Defector Economic Growth (per turn)</c:v>
                </c:pt>
              </c:strCache>
            </c:strRef>
          </c:tx>
          <c:spPr>
            <a:ln>
              <a:solidFill>
                <a:prstClr val="black">
                  <a:alpha val="49000"/>
                </a:prstClr>
              </a:solidFill>
              <a:prstDash val="lgDashDotDot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Q$61:$Q$66</c:f>
              <c:numCache>
                <c:formatCode>0.00%</c:formatCode>
                <c:ptCount val="6"/>
                <c:pt idx="0">
                  <c:v>5.1592291647242661E-2</c:v>
                </c:pt>
                <c:pt idx="1">
                  <c:v>4.4549547574229242E-2</c:v>
                </c:pt>
                <c:pt idx="2">
                  <c:v>3.7888501548355658E-2</c:v>
                </c:pt>
                <c:pt idx="3">
                  <c:v>2.6512009007676474E-2</c:v>
                </c:pt>
                <c:pt idx="4">
                  <c:v>0</c:v>
                </c:pt>
                <c:pt idx="5">
                  <c:v>-0.1290364100439193</c:v>
                </c:pt>
              </c:numCache>
            </c:numRef>
          </c:val>
        </c:ser>
        <c:ser>
          <c:idx val="0"/>
          <c:order val="0"/>
          <c:tx>
            <c:strRef>
              <c:f>'sim size-strategy compare'!$M$60</c:f>
              <c:strCache>
                <c:ptCount val="1"/>
                <c:pt idx="0">
                  <c:v>Wealthy population (50 turns)</c:v>
                </c:pt>
              </c:strCache>
            </c:strRef>
          </c:tx>
          <c:spPr>
            <a:ln w="41275">
              <a:solidFill>
                <a:srgbClr val="00B0F0">
                  <a:alpha val="82000"/>
                </a:srgbClr>
              </a:solidFill>
              <a:prstDash val="dash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M$61:$M$66</c:f>
              <c:numCache>
                <c:formatCode>0.0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0.06</c:v>
                </c:pt>
                <c:pt idx="5">
                  <c:v>-0.78</c:v>
                </c:pt>
              </c:numCache>
            </c:numRef>
          </c:val>
        </c:ser>
        <c:ser>
          <c:idx val="1"/>
          <c:order val="1"/>
          <c:tx>
            <c:strRef>
              <c:f>'sim size-strategy compare'!$N$60</c:f>
              <c:strCache>
                <c:ptCount val="1"/>
                <c:pt idx="0">
                  <c:v>Poor population (50 turns)</c:v>
                </c:pt>
              </c:strCache>
            </c:strRef>
          </c:tx>
          <c:spPr>
            <a:ln w="41275">
              <a:solidFill>
                <a:schemeClr val="accent2">
                  <a:alpha val="83000"/>
                </a:schemeClr>
              </a:solidFill>
              <a:prstDash val="sysDash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N$61:$N$66</c:f>
              <c:numCache>
                <c:formatCode>0.00%</c:formatCode>
                <c:ptCount val="6"/>
                <c:pt idx="0">
                  <c:v>0</c:v>
                </c:pt>
                <c:pt idx="1">
                  <c:v>-0.03</c:v>
                </c:pt>
                <c:pt idx="2">
                  <c:v>-0.04</c:v>
                </c:pt>
                <c:pt idx="3">
                  <c:v>-0.15</c:v>
                </c:pt>
                <c:pt idx="4">
                  <c:v>-0.32</c:v>
                </c:pt>
                <c:pt idx="5">
                  <c:v>-0.99</c:v>
                </c:pt>
              </c:numCache>
            </c:numRef>
          </c:val>
        </c:ser>
        <c:ser>
          <c:idx val="2"/>
          <c:order val="2"/>
          <c:tx>
            <c:strRef>
              <c:f>'sim size-strategy compare'!$O$60</c:f>
              <c:strCache>
                <c:ptCount val="1"/>
                <c:pt idx="0">
                  <c:v>All Defector combined population (50 turns)</c:v>
                </c:pt>
              </c:strCache>
            </c:strRef>
          </c:tx>
          <c:spPr>
            <a:ln w="41275">
              <a:solidFill>
                <a:prstClr val="black">
                  <a:alpha val="71000"/>
                </a:prstClr>
              </a:solidFill>
              <a:prstDash val="sysDot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O$61:$O$66</c:f>
              <c:numCache>
                <c:formatCode>0.0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0.99</c:v>
                </c:pt>
              </c:numCache>
            </c:numRef>
          </c:val>
        </c:ser>
        <c:ser>
          <c:idx val="3"/>
          <c:order val="3"/>
          <c:tx>
            <c:strRef>
              <c:f>'sim size-strategy compare'!$P$60</c:f>
              <c:strCache>
                <c:ptCount val="1"/>
                <c:pt idx="0">
                  <c:v>Economic Growth (per turn)</c:v>
                </c:pt>
              </c:strCache>
            </c:strRef>
          </c:tx>
          <c:spPr>
            <a:ln>
              <a:solidFill>
                <a:srgbClr val="00B050"/>
              </a:solidFill>
              <a:prstDash val="lgDashDot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P$61:$P$66</c:f>
              <c:numCache>
                <c:formatCode>0.00%</c:formatCode>
                <c:ptCount val="6"/>
                <c:pt idx="0">
                  <c:v>5.5442380770925892E-2</c:v>
                </c:pt>
                <c:pt idx="1">
                  <c:v>5.0707164914579606E-2</c:v>
                </c:pt>
                <c:pt idx="2">
                  <c:v>4.4023189828867881E-2</c:v>
                </c:pt>
                <c:pt idx="3">
                  <c:v>3.4493890230051116E-2</c:v>
                </c:pt>
                <c:pt idx="4">
                  <c:v>1.8166262005885114E-2</c:v>
                </c:pt>
                <c:pt idx="5">
                  <c:v>-2.5846769040527517E-2</c:v>
                </c:pt>
              </c:numCache>
            </c:numRef>
          </c:val>
        </c:ser>
        <c:ser>
          <c:idx val="4"/>
          <c:order val="4"/>
          <c:tx>
            <c:strRef>
              <c:f>'sim size-strategy compare'!$Q$60</c:f>
              <c:strCache>
                <c:ptCount val="1"/>
                <c:pt idx="0">
                  <c:v>All Defector Economic Growth (per turn)</c:v>
                </c:pt>
              </c:strCache>
            </c:strRef>
          </c:tx>
          <c:spPr>
            <a:ln>
              <a:solidFill>
                <a:prstClr val="black">
                  <a:alpha val="49000"/>
                </a:prstClr>
              </a:solidFill>
              <a:prstDash val="lgDashDotDot"/>
            </a:ln>
          </c:spPr>
          <c:marker>
            <c:symbol val="none"/>
          </c:marker>
          <c:cat>
            <c:numRef>
              <c:f>'sim size-strategy compare'!$L$61:$L$66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Q$61:$Q$66</c:f>
              <c:numCache>
                <c:formatCode>0.00%</c:formatCode>
                <c:ptCount val="6"/>
                <c:pt idx="0">
                  <c:v>5.1592291647242661E-2</c:v>
                </c:pt>
                <c:pt idx="1">
                  <c:v>4.4549547574229242E-2</c:v>
                </c:pt>
                <c:pt idx="2">
                  <c:v>3.7888501548355658E-2</c:v>
                </c:pt>
                <c:pt idx="3">
                  <c:v>2.6512009007676474E-2</c:v>
                </c:pt>
                <c:pt idx="4">
                  <c:v>0</c:v>
                </c:pt>
                <c:pt idx="5">
                  <c:v>-0.1290364100439193</c:v>
                </c:pt>
              </c:numCache>
            </c:numRef>
          </c:val>
        </c:ser>
        <c:marker val="1"/>
        <c:axId val="122592256"/>
        <c:axId val="122610816"/>
      </c:lineChart>
      <c:catAx>
        <c:axId val="1225922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st per turn</a:t>
                </a:r>
              </a:p>
            </c:rich>
          </c:tx>
          <c:layout/>
        </c:title>
        <c:numFmt formatCode="General" sourceLinked="1"/>
        <c:tickLblPos val="nextTo"/>
        <c:crossAx val="122610816"/>
        <c:crossesAt val="-1"/>
        <c:auto val="1"/>
        <c:lblAlgn val="ctr"/>
        <c:lblOffset val="100"/>
      </c:catAx>
      <c:valAx>
        <c:axId val="122610816"/>
        <c:scaling>
          <c:orientation val="minMax"/>
          <c:max val="0.1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change</a:t>
                </a:r>
              </a:p>
            </c:rich>
          </c:tx>
          <c:layout/>
        </c:title>
        <c:numFmt formatCode="0.00%" sourceLinked="1"/>
        <c:tickLblPos val="nextTo"/>
        <c:crossAx val="122592256"/>
        <c:crosses val="autoZero"/>
        <c:crossBetween val="midCat"/>
        <c:majorUnit val="0.1"/>
      </c:valAx>
    </c:plotArea>
    <c:legend>
      <c:legendPos val="r"/>
      <c:layout>
        <c:manualLayout>
          <c:xMode val="edge"/>
          <c:yMode val="edge"/>
          <c:x val="0.23747215112885384"/>
          <c:y val="0.58992125984251953"/>
          <c:w val="0.63811105260365186"/>
          <c:h val="0.24724859392575929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400"/>
          </a:pPr>
          <a:endParaRPr lang="en-US"/>
        </a:p>
      </c:txPr>
    </c:legend>
    <c:plotVisOnly val="1"/>
  </c:chart>
  <c:spPr>
    <a:ln>
      <a:noFill/>
    </a:ln>
  </c:spPr>
  <c:txPr>
    <a:bodyPr/>
    <a:lstStyle/>
    <a:p>
      <a:pPr>
        <a:defRPr sz="1600"/>
      </a:pPr>
      <a:endParaRPr lang="en-US"/>
    </a:p>
  </c:tx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7867880712441808"/>
          <c:y val="6.3064645821006557E-2"/>
          <c:w val="0.76894019497562804"/>
          <c:h val="0.79139896530274756"/>
        </c:manualLayout>
      </c:layout>
      <c:lineChart>
        <c:grouping val="standard"/>
        <c:ser>
          <c:idx val="0"/>
          <c:order val="0"/>
          <c:tx>
            <c:strRef>
              <c:f>'sim size-strategy compare'!$M$67</c:f>
              <c:strCache>
                <c:ptCount val="1"/>
                <c:pt idx="0">
                  <c:v>Wealthy 20x20</c:v>
                </c:pt>
              </c:strCache>
            </c:strRef>
          </c:tx>
          <c:spPr>
            <a:ln>
              <a:solidFill>
                <a:srgbClr val="00B0F0">
                  <a:alpha val="77000"/>
                </a:srgbClr>
              </a:solidFill>
              <a:prstDash val="dash"/>
            </a:ln>
          </c:spPr>
          <c:marker>
            <c:symbol val="none"/>
          </c:marker>
          <c:cat>
            <c:numRef>
              <c:f>'sim size-strategy compare'!$L$68:$L$73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M$68:$M$73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0.06</c:v>
                </c:pt>
                <c:pt idx="5">
                  <c:v>-0.78</c:v>
                </c:pt>
              </c:numCache>
            </c:numRef>
          </c:val>
        </c:ser>
        <c:ser>
          <c:idx val="1"/>
          <c:order val="1"/>
          <c:tx>
            <c:strRef>
              <c:f>'sim size-strategy compare'!$N$67</c:f>
              <c:strCache>
                <c:ptCount val="1"/>
                <c:pt idx="0">
                  <c:v>Poor 20x20</c:v>
                </c:pt>
              </c:strCache>
            </c:strRef>
          </c:tx>
          <c:spPr>
            <a:ln>
              <a:solidFill>
                <a:srgbClr val="C0504D">
                  <a:alpha val="62000"/>
                </a:srgbClr>
              </a:solidFill>
              <a:prstDash val="dash"/>
            </a:ln>
          </c:spPr>
          <c:marker>
            <c:symbol val="none"/>
          </c:marker>
          <c:cat>
            <c:numRef>
              <c:f>'sim size-strategy compare'!$L$68:$L$73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N$68:$N$73</c:f>
              <c:numCache>
                <c:formatCode>0%</c:formatCode>
                <c:ptCount val="6"/>
                <c:pt idx="0">
                  <c:v>0</c:v>
                </c:pt>
                <c:pt idx="1">
                  <c:v>-0.03</c:v>
                </c:pt>
                <c:pt idx="2">
                  <c:v>-0.04</c:v>
                </c:pt>
                <c:pt idx="3">
                  <c:v>-0.15</c:v>
                </c:pt>
                <c:pt idx="4">
                  <c:v>-0.32</c:v>
                </c:pt>
                <c:pt idx="5">
                  <c:v>-0.99</c:v>
                </c:pt>
              </c:numCache>
            </c:numRef>
          </c:val>
        </c:ser>
        <c:ser>
          <c:idx val="2"/>
          <c:order val="2"/>
          <c:tx>
            <c:strRef>
              <c:f>'sim size-strategy compare'!$O$67</c:f>
              <c:strCache>
                <c:ptCount val="1"/>
                <c:pt idx="0">
                  <c:v>Wealthy 1000x1000</c:v>
                </c:pt>
              </c:strCache>
            </c:strRef>
          </c:tx>
          <c:spPr>
            <a:ln>
              <a:solidFill>
                <a:srgbClr val="0070C0">
                  <a:alpha val="73000"/>
                </a:srgbClr>
              </a:solidFill>
              <a:prstDash val="sysDot"/>
            </a:ln>
          </c:spPr>
          <c:marker>
            <c:symbol val="none"/>
          </c:marker>
          <c:cat>
            <c:numRef>
              <c:f>'sim size-strategy compare'!$L$68:$L$73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O$68:$O$73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0.06</c:v>
                </c:pt>
                <c:pt idx="5">
                  <c:v>-0.81</c:v>
                </c:pt>
              </c:numCache>
            </c:numRef>
          </c:val>
        </c:ser>
        <c:ser>
          <c:idx val="3"/>
          <c:order val="3"/>
          <c:tx>
            <c:strRef>
              <c:f>'sim size-strategy compare'!$P$67</c:f>
              <c:strCache>
                <c:ptCount val="1"/>
                <c:pt idx="0">
                  <c:v>Poor 1000x1000</c:v>
                </c:pt>
              </c:strCache>
            </c:strRef>
          </c:tx>
          <c:spPr>
            <a:ln>
              <a:solidFill>
                <a:srgbClr val="C0504D">
                  <a:lumMod val="75000"/>
                  <a:alpha val="74000"/>
                </a:srgbClr>
              </a:solidFill>
              <a:prstDash val="sysDot"/>
            </a:ln>
          </c:spPr>
          <c:marker>
            <c:symbol val="none"/>
          </c:marker>
          <c:cat>
            <c:numRef>
              <c:f>'sim size-strategy compare'!$L$68:$L$73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P$68:$P$73</c:f>
              <c:numCache>
                <c:formatCode>0%</c:formatCode>
                <c:ptCount val="6"/>
                <c:pt idx="0">
                  <c:v>0</c:v>
                </c:pt>
                <c:pt idx="1">
                  <c:v>-0.02</c:v>
                </c:pt>
                <c:pt idx="2">
                  <c:v>-0.05</c:v>
                </c:pt>
                <c:pt idx="3">
                  <c:v>-0.16</c:v>
                </c:pt>
                <c:pt idx="4">
                  <c:v>-0.34</c:v>
                </c:pt>
                <c:pt idx="5">
                  <c:v>-0.99</c:v>
                </c:pt>
              </c:numCache>
            </c:numRef>
          </c:val>
        </c:ser>
        <c:ser>
          <c:idx val="4"/>
          <c:order val="4"/>
          <c:tx>
            <c:strRef>
              <c:f>'sim size-strategy compare'!$Q$67</c:f>
              <c:strCache>
                <c:ptCount val="1"/>
                <c:pt idx="0">
                  <c:v>Wealthy 20x20 border</c:v>
                </c:pt>
              </c:strCache>
            </c:strRef>
          </c:tx>
          <c:spPr>
            <a:ln w="15875">
              <a:solidFill>
                <a:schemeClr val="accent5">
                  <a:lumMod val="75000"/>
                  <a:alpha val="70000"/>
                </a:schemeClr>
              </a:solidFill>
              <a:prstDash val="lgDashDot"/>
            </a:ln>
          </c:spPr>
          <c:marker>
            <c:symbol val="none"/>
          </c:marker>
          <c:cat>
            <c:numRef>
              <c:f>'sim size-strategy compare'!$L$68:$L$73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Q$68:$Q$73</c:f>
              <c:numCache>
                <c:formatCode>0%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0.01</c:v>
                </c:pt>
                <c:pt idx="4">
                  <c:v>-7.0000000000000007E-2</c:v>
                </c:pt>
                <c:pt idx="5">
                  <c:v>-0.73</c:v>
                </c:pt>
              </c:numCache>
            </c:numRef>
          </c:val>
        </c:ser>
        <c:ser>
          <c:idx val="5"/>
          <c:order val="5"/>
          <c:tx>
            <c:strRef>
              <c:f>'sim size-strategy compare'!$R$67</c:f>
              <c:strCache>
                <c:ptCount val="1"/>
                <c:pt idx="0">
                  <c:v>Poor 20x20 border</c:v>
                </c:pt>
              </c:strCache>
            </c:strRef>
          </c:tx>
          <c:spPr>
            <a:ln w="15875">
              <a:solidFill>
                <a:schemeClr val="accent6">
                  <a:lumMod val="75000"/>
                </a:schemeClr>
              </a:solidFill>
              <a:prstDash val="lgDashDot"/>
            </a:ln>
          </c:spPr>
          <c:marker>
            <c:symbol val="none"/>
          </c:marker>
          <c:cat>
            <c:numRef>
              <c:f>'sim size-strategy compare'!$L$68:$L$73</c:f>
              <c:numCache>
                <c:formatCode>General</c:formatCode>
                <c:ptCount val="6"/>
                <c:pt idx="0">
                  <c:v>0.6</c:v>
                </c:pt>
                <c:pt idx="1">
                  <c:v>0.7</c:v>
                </c:pt>
                <c:pt idx="2">
                  <c:v>0.8</c:v>
                </c:pt>
                <c:pt idx="3">
                  <c:v>0.9</c:v>
                </c:pt>
                <c:pt idx="4">
                  <c:v>1</c:v>
                </c:pt>
                <c:pt idx="5">
                  <c:v>1.1000000000000001</c:v>
                </c:pt>
              </c:numCache>
            </c:numRef>
          </c:cat>
          <c:val>
            <c:numRef>
              <c:f>'sim size-strategy compare'!$R$68:$R$73</c:f>
              <c:numCache>
                <c:formatCode>0%</c:formatCode>
                <c:ptCount val="6"/>
                <c:pt idx="0">
                  <c:v>0</c:v>
                </c:pt>
                <c:pt idx="1">
                  <c:v>-0.01</c:v>
                </c:pt>
                <c:pt idx="2">
                  <c:v>-7.0000000000000007E-2</c:v>
                </c:pt>
                <c:pt idx="3">
                  <c:v>-0.15</c:v>
                </c:pt>
                <c:pt idx="4">
                  <c:v>-0.28000000000000003</c:v>
                </c:pt>
                <c:pt idx="5">
                  <c:v>-0.94</c:v>
                </c:pt>
              </c:numCache>
            </c:numRef>
          </c:val>
        </c:ser>
        <c:marker val="1"/>
        <c:axId val="122282368"/>
        <c:axId val="122284288"/>
      </c:lineChart>
      <c:catAx>
        <c:axId val="122282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400"/>
                  <a:t>Turn</a:t>
                </a:r>
                <a:r>
                  <a:rPr lang="en-US"/>
                  <a:t> </a:t>
                </a:r>
                <a:r>
                  <a:rPr lang="en-US" sz="1400"/>
                  <a:t>Cost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435306697773891"/>
              <c:y val="0.92258188824662757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22284288"/>
        <c:crossesAt val="-1"/>
        <c:auto val="1"/>
        <c:lblAlgn val="ctr"/>
        <c:lblOffset val="100"/>
      </c:catAx>
      <c:valAx>
        <c:axId val="122284288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Final population (50 iterations)</a:t>
                </a:r>
              </a:p>
            </c:rich>
          </c:tx>
          <c:layout>
            <c:manualLayout>
              <c:xMode val="edge"/>
              <c:yMode val="edge"/>
              <c:x val="1.2595665294272864E-2"/>
              <c:y val="0.13283620628502521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222823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3106636670416211"/>
          <c:y val="0.33358519304258005"/>
          <c:w val="0.464541807274091"/>
          <c:h val="0.37625936654291281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5829396325459336"/>
          <c:y val="0.31169779170273881"/>
          <c:w val="0.73826159230096233"/>
          <c:h val="0.56583336768767767"/>
        </c:manualLayout>
      </c:layout>
      <c:lineChart>
        <c:grouping val="standard"/>
        <c:ser>
          <c:idx val="0"/>
          <c:order val="0"/>
          <c:tx>
            <c:strRef>
              <c:f>distributions!$B$1</c:f>
              <c:strCache>
                <c:ptCount val="1"/>
                <c:pt idx="0">
                  <c:v>start</c:v>
                </c:pt>
              </c:strCache>
            </c:strRef>
          </c:tx>
          <c:spPr>
            <a:ln>
              <a:solidFill>
                <a:srgbClr val="4F81BD">
                  <a:alpha val="65000"/>
                </a:srgbClr>
              </a:solidFill>
              <a:prstDash val="sys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B$2:$B$11</c:f>
              <c:numCache>
                <c:formatCode>General</c:formatCode>
                <c:ptCount val="10"/>
                <c:pt idx="0">
                  <c:v>192</c:v>
                </c:pt>
                <c:pt idx="1">
                  <c:v>2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distributions!$C$1</c:f>
              <c:strCache>
                <c:ptCount val="1"/>
                <c:pt idx="0">
                  <c:v>25 iterations at 1.06 turn cost 3-strategy cooperators</c:v>
                </c:pt>
              </c:strCache>
            </c:strRef>
          </c:tx>
          <c:spPr>
            <a:ln>
              <a:solidFill>
                <a:srgbClr val="C0504D">
                  <a:lumMod val="75000"/>
                  <a:alpha val="71000"/>
                </a:srgbClr>
              </a:solidFill>
              <a:prstDash val="dash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C$2:$C$11</c:f>
              <c:numCache>
                <c:formatCode>General</c:formatCode>
                <c:ptCount val="10"/>
                <c:pt idx="0">
                  <c:v>208</c:v>
                </c:pt>
                <c:pt idx="1">
                  <c:v>76</c:v>
                </c:pt>
                <c:pt idx="2">
                  <c:v>68</c:v>
                </c:pt>
                <c:pt idx="3">
                  <c:v>17</c:v>
                </c:pt>
                <c:pt idx="4">
                  <c:v>8</c:v>
                </c:pt>
                <c:pt idx="5">
                  <c:v>4</c:v>
                </c:pt>
                <c:pt idx="6">
                  <c:v>7</c:v>
                </c:pt>
                <c:pt idx="7">
                  <c:v>3</c:v>
                </c:pt>
                <c:pt idx="8">
                  <c:v>5</c:v>
                </c:pt>
                <c:pt idx="9">
                  <c:v>2</c:v>
                </c:pt>
              </c:numCache>
            </c:numRef>
          </c:val>
        </c:ser>
        <c:ser>
          <c:idx val="2"/>
          <c:order val="2"/>
          <c:tx>
            <c:strRef>
              <c:f>distributions!$D$1</c:f>
              <c:strCache>
                <c:ptCount val="1"/>
                <c:pt idx="0">
                  <c:v>25 iterations at 0.6 turn cost 3-strategy cooperators</c:v>
                </c:pt>
              </c:strCache>
            </c:strRef>
          </c:tx>
          <c:spPr>
            <a:ln>
              <a:solidFill>
                <a:srgbClr val="9BBB59">
                  <a:alpha val="63000"/>
                </a:srgbClr>
              </a:solidFill>
              <a:prstDash val="dash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D$2:$D$11</c:f>
              <c:numCache>
                <c:formatCode>General</c:formatCode>
                <c:ptCount val="10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8</c:v>
                </c:pt>
                <c:pt idx="5">
                  <c:v>28</c:v>
                </c:pt>
                <c:pt idx="6">
                  <c:v>12</c:v>
                </c:pt>
                <c:pt idx="7">
                  <c:v>11</c:v>
                </c:pt>
                <c:pt idx="8">
                  <c:v>30</c:v>
                </c:pt>
                <c:pt idx="9">
                  <c:v>35</c:v>
                </c:pt>
              </c:numCache>
            </c:numRef>
          </c:val>
        </c:ser>
        <c:ser>
          <c:idx val="3"/>
          <c:order val="3"/>
          <c:tx>
            <c:strRef>
              <c:f>distributions!$E$1</c:f>
              <c:strCache>
                <c:ptCount val="1"/>
                <c:pt idx="0">
                  <c:v>25 iterations at 1.0 turn cost defectors only</c:v>
                </c:pt>
              </c:strCache>
            </c:strRef>
          </c:tx>
          <c:spPr>
            <a:ln>
              <a:solidFill>
                <a:srgbClr val="FF0000">
                  <a:alpha val="47000"/>
                </a:srgbClr>
              </a:solidFill>
              <a:prstDash val="lgDash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E$2:$E$11</c:f>
              <c:numCache>
                <c:formatCode>General</c:formatCode>
                <c:ptCount val="10"/>
                <c:pt idx="0">
                  <c:v>192</c:v>
                </c:pt>
                <c:pt idx="1">
                  <c:v>2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4"/>
          <c:order val="4"/>
          <c:tx>
            <c:strRef>
              <c:f>distributions!$F$1</c:f>
              <c:strCache>
                <c:ptCount val="1"/>
                <c:pt idx="0">
                  <c:v>25 iterations 0.6 turn cost defectors only</c:v>
                </c:pt>
              </c:strCache>
            </c:strRef>
          </c:tx>
          <c:spPr>
            <a:ln>
              <a:solidFill>
                <a:srgbClr val="5EFB33">
                  <a:alpha val="76000"/>
                </a:srgbClr>
              </a:solidFill>
              <a:prstDash val="lgDash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36</c:v>
                </c:pt>
                <c:pt idx="7">
                  <c:v>36</c:v>
                </c:pt>
                <c:pt idx="8">
                  <c:v>175</c:v>
                </c:pt>
                <c:pt idx="9">
                  <c:v>149</c:v>
                </c:pt>
              </c:numCache>
            </c:numRef>
          </c:val>
        </c:ser>
        <c:marker val="1"/>
        <c:axId val="122259712"/>
        <c:axId val="122298752"/>
      </c:lineChart>
      <c:catAx>
        <c:axId val="1222597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alth</a:t>
                </a:r>
                <a:r>
                  <a:rPr lang="en-US" sz="1200" baseline="0"/>
                  <a:t> Bins (upper limit)</a:t>
                </a:r>
                <a:endParaRPr lang="en-US" sz="1200"/>
              </a:p>
            </c:rich>
          </c:tx>
          <c:layout/>
        </c:title>
        <c:numFmt formatCode="General" sourceLinked="1"/>
        <c:tickLblPos val="nextTo"/>
        <c:crossAx val="122298752"/>
        <c:crosses val="autoZero"/>
        <c:auto val="1"/>
        <c:lblAlgn val="ctr"/>
        <c:lblOffset val="100"/>
      </c:catAx>
      <c:valAx>
        <c:axId val="122298752"/>
        <c:scaling>
          <c:orientation val="minMax"/>
          <c:max val="25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opulation in each bin</a:t>
                </a:r>
              </a:p>
            </c:rich>
          </c:tx>
          <c:layout>
            <c:manualLayout>
              <c:xMode val="edge"/>
              <c:yMode val="edge"/>
              <c:x val="3.5541557305336834E-2"/>
              <c:y val="0.37520770636654732"/>
            </c:manualLayout>
          </c:layout>
        </c:title>
        <c:numFmt formatCode="General" sourceLinked="1"/>
        <c:tickLblPos val="nextTo"/>
        <c:crossAx val="122259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7.9888888888888884E-2"/>
          <c:y val="2.154786934355719E-2"/>
          <c:w val="0.88677777777777778"/>
          <c:h val="0.26107817674623135"/>
        </c:manualLayout>
      </c:layout>
      <c:txPr>
        <a:bodyPr/>
        <a:lstStyle/>
        <a:p>
          <a:pPr>
            <a:defRPr sz="12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tarting</a:t>
            </a:r>
            <a:r>
              <a:rPr lang="en-US" baseline="0"/>
              <a:t> distribution</a:t>
            </a:r>
            <a:endParaRPr lang="en-US"/>
          </a:p>
        </c:rich>
      </c:tx>
      <c:layout/>
    </c:title>
    <c:plotArea>
      <c:layout>
        <c:manualLayout>
          <c:layoutTarget val="inner"/>
          <c:xMode val="edge"/>
          <c:yMode val="edge"/>
          <c:x val="0.15829396325459338"/>
          <c:y val="0.16000120703436999"/>
          <c:w val="0.73826159230096233"/>
          <c:h val="0.71753006820058562"/>
        </c:manualLayout>
      </c:layout>
      <c:lineChart>
        <c:grouping val="standard"/>
        <c:ser>
          <c:idx val="0"/>
          <c:order val="0"/>
          <c:tx>
            <c:strRef>
              <c:f>distributions!$B$1</c:f>
              <c:strCache>
                <c:ptCount val="1"/>
                <c:pt idx="0">
                  <c:v>start</c:v>
                </c:pt>
              </c:strCache>
            </c:strRef>
          </c:tx>
          <c:spPr>
            <a:ln>
              <a:solidFill>
                <a:srgbClr val="4F81BD">
                  <a:alpha val="65000"/>
                </a:srgbClr>
              </a:solidFill>
              <a:prstDash val="sys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B$2:$B$11</c:f>
              <c:numCache>
                <c:formatCode>General</c:formatCode>
                <c:ptCount val="10"/>
                <c:pt idx="0">
                  <c:v>192</c:v>
                </c:pt>
                <c:pt idx="1">
                  <c:v>2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marker val="1"/>
        <c:axId val="122309632"/>
        <c:axId val="122639488"/>
      </c:lineChart>
      <c:catAx>
        <c:axId val="1223096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alth</a:t>
                </a:r>
                <a:r>
                  <a:rPr lang="en-US" sz="1200" baseline="0"/>
                  <a:t> Bins (upper limit)</a:t>
                </a:r>
                <a:endParaRPr lang="en-US" sz="1200"/>
              </a:p>
            </c:rich>
          </c:tx>
          <c:layout/>
        </c:title>
        <c:numFmt formatCode="General" sourceLinked="1"/>
        <c:tickLblPos val="nextTo"/>
        <c:crossAx val="122639488"/>
        <c:crosses val="autoZero"/>
        <c:auto val="1"/>
        <c:lblAlgn val="ctr"/>
        <c:lblOffset val="100"/>
      </c:catAx>
      <c:valAx>
        <c:axId val="122639488"/>
        <c:scaling>
          <c:orientation val="minMax"/>
          <c:max val="25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opulation in each bin</a:t>
                </a:r>
              </a:p>
            </c:rich>
          </c:tx>
          <c:layout>
            <c:manualLayout>
              <c:xMode val="edge"/>
              <c:yMode val="edge"/>
              <c:x val="3.5541557305336834E-2"/>
              <c:y val="0.37520770636654732"/>
            </c:manualLayout>
          </c:layout>
        </c:title>
        <c:numFmt formatCode="General" sourceLinked="1"/>
        <c:tickLblPos val="nextTo"/>
        <c:crossAx val="12230963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25 iterations at wealth equilibrium 1.06 turn cost 3-strategy cooperator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5829396325459338"/>
          <c:y val="0.22078882701359237"/>
          <c:w val="0.73826159230096233"/>
          <c:h val="0.65674252662177213"/>
        </c:manualLayout>
      </c:layout>
      <c:lineChart>
        <c:grouping val="standard"/>
        <c:ser>
          <c:idx val="0"/>
          <c:order val="0"/>
          <c:tx>
            <c:strRef>
              <c:f>distributions!$C$1</c:f>
              <c:strCache>
                <c:ptCount val="1"/>
                <c:pt idx="0">
                  <c:v>25 iterations at 1.06 turn cost 3-strategy cooperators</c:v>
                </c:pt>
              </c:strCache>
            </c:strRef>
          </c:tx>
          <c:spPr>
            <a:ln>
              <a:solidFill>
                <a:srgbClr val="4F81BD">
                  <a:alpha val="65000"/>
                </a:srgbClr>
              </a:solidFill>
              <a:prstDash val="sys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C$2:$C$11</c:f>
              <c:numCache>
                <c:formatCode>General</c:formatCode>
                <c:ptCount val="10"/>
                <c:pt idx="0">
                  <c:v>208</c:v>
                </c:pt>
                <c:pt idx="1">
                  <c:v>76</c:v>
                </c:pt>
                <c:pt idx="2">
                  <c:v>68</c:v>
                </c:pt>
                <c:pt idx="3">
                  <c:v>17</c:v>
                </c:pt>
                <c:pt idx="4">
                  <c:v>8</c:v>
                </c:pt>
                <c:pt idx="5">
                  <c:v>4</c:v>
                </c:pt>
                <c:pt idx="6">
                  <c:v>7</c:v>
                </c:pt>
                <c:pt idx="7">
                  <c:v>3</c:v>
                </c:pt>
                <c:pt idx="8">
                  <c:v>5</c:v>
                </c:pt>
                <c:pt idx="9">
                  <c:v>2</c:v>
                </c:pt>
              </c:numCache>
            </c:numRef>
          </c:val>
        </c:ser>
        <c:marker val="1"/>
        <c:axId val="122671872"/>
        <c:axId val="122673792"/>
      </c:lineChart>
      <c:catAx>
        <c:axId val="1226718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alth</a:t>
                </a:r>
                <a:r>
                  <a:rPr lang="en-US" sz="1200" baseline="0"/>
                  <a:t> Bins (upper limit)</a:t>
                </a:r>
                <a:endParaRPr lang="en-US" sz="1200"/>
              </a:p>
            </c:rich>
          </c:tx>
          <c:layout/>
        </c:title>
        <c:numFmt formatCode="General" sourceLinked="1"/>
        <c:tickLblPos val="nextTo"/>
        <c:crossAx val="122673792"/>
        <c:crosses val="autoZero"/>
        <c:auto val="1"/>
        <c:lblAlgn val="ctr"/>
        <c:lblOffset val="100"/>
      </c:catAx>
      <c:valAx>
        <c:axId val="122673792"/>
        <c:scaling>
          <c:orientation val="minMax"/>
          <c:max val="25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opulation in each bin</a:t>
                </a:r>
              </a:p>
            </c:rich>
          </c:tx>
          <c:layout>
            <c:manualLayout>
              <c:xMode val="edge"/>
              <c:yMode val="edge"/>
              <c:x val="3.5541557305336834E-2"/>
              <c:y val="0.37520770636654732"/>
            </c:manualLayout>
          </c:layout>
        </c:title>
        <c:numFmt formatCode="General" sourceLinked="1"/>
        <c:tickLblPos val="nextTo"/>
        <c:crossAx val="122671872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25 iterations at no bankruptcy 0.6 turn cost 3-strategy cooperator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5829396325459338"/>
          <c:y val="0.17208173585631653"/>
          <c:w val="0.73826159230096233"/>
          <c:h val="0.6895765184278585"/>
        </c:manualLayout>
      </c:layout>
      <c:lineChart>
        <c:grouping val="standard"/>
        <c:ser>
          <c:idx val="0"/>
          <c:order val="0"/>
          <c:tx>
            <c:strRef>
              <c:f>distributions!$D$1</c:f>
              <c:strCache>
                <c:ptCount val="1"/>
                <c:pt idx="0">
                  <c:v>25 iterations at 0.6 turn cost 3-strategy cooperators</c:v>
                </c:pt>
              </c:strCache>
            </c:strRef>
          </c:tx>
          <c:spPr>
            <a:ln>
              <a:solidFill>
                <a:srgbClr val="4F81BD">
                  <a:alpha val="65000"/>
                </a:srgbClr>
              </a:solidFill>
              <a:prstDash val="sys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D$2:$D$11</c:f>
              <c:numCache>
                <c:formatCode>General</c:formatCode>
                <c:ptCount val="10"/>
                <c:pt idx="0">
                  <c:v>4</c:v>
                </c:pt>
                <c:pt idx="1">
                  <c:v>0</c:v>
                </c:pt>
                <c:pt idx="2">
                  <c:v>6</c:v>
                </c:pt>
                <c:pt idx="3">
                  <c:v>5</c:v>
                </c:pt>
                <c:pt idx="4">
                  <c:v>8</c:v>
                </c:pt>
                <c:pt idx="5">
                  <c:v>28</c:v>
                </c:pt>
                <c:pt idx="6">
                  <c:v>12</c:v>
                </c:pt>
                <c:pt idx="7">
                  <c:v>11</c:v>
                </c:pt>
                <c:pt idx="8">
                  <c:v>30</c:v>
                </c:pt>
                <c:pt idx="9">
                  <c:v>35</c:v>
                </c:pt>
              </c:numCache>
            </c:numRef>
          </c:val>
        </c:ser>
        <c:marker val="1"/>
        <c:axId val="122681600"/>
        <c:axId val="122859904"/>
      </c:lineChart>
      <c:catAx>
        <c:axId val="1226816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alth</a:t>
                </a:r>
                <a:r>
                  <a:rPr lang="en-US" sz="1200" baseline="0"/>
                  <a:t> Bins (upper limit)</a:t>
                </a:r>
                <a:endParaRPr lang="en-US" sz="1200"/>
              </a:p>
            </c:rich>
          </c:tx>
          <c:layout/>
        </c:title>
        <c:numFmt formatCode="General" sourceLinked="1"/>
        <c:tickLblPos val="nextTo"/>
        <c:crossAx val="122859904"/>
        <c:crosses val="autoZero"/>
        <c:auto val="1"/>
        <c:lblAlgn val="ctr"/>
        <c:lblOffset val="100"/>
      </c:catAx>
      <c:valAx>
        <c:axId val="122859904"/>
        <c:scaling>
          <c:orientation val="minMax"/>
          <c:max val="25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opulation in each bin</a:t>
                </a:r>
              </a:p>
            </c:rich>
          </c:tx>
          <c:layout>
            <c:manualLayout>
              <c:xMode val="edge"/>
              <c:yMode val="edge"/>
              <c:x val="3.5541557305336834E-2"/>
              <c:y val="0.37520770636654732"/>
            </c:manualLayout>
          </c:layout>
        </c:title>
        <c:numFmt formatCode="General" sourceLinked="1"/>
        <c:tickLblPos val="nextTo"/>
        <c:crossAx val="12268160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/>
              <a:t>Similar cases for non-cooperators</a:t>
            </a:r>
          </a:p>
        </c:rich>
      </c:tx>
    </c:title>
    <c:plotArea>
      <c:layout>
        <c:manualLayout>
          <c:layoutTarget val="inner"/>
          <c:xMode val="edge"/>
          <c:yMode val="edge"/>
          <c:x val="0.15829396325459338"/>
          <c:y val="0.21047615121408256"/>
          <c:w val="0.73826159230096233"/>
          <c:h val="0.63564139561089039"/>
        </c:manualLayout>
      </c:layout>
      <c:lineChart>
        <c:grouping val="standard"/>
        <c:ser>
          <c:idx val="0"/>
          <c:order val="0"/>
          <c:tx>
            <c:strRef>
              <c:f>distributions!$E$1</c:f>
              <c:strCache>
                <c:ptCount val="1"/>
                <c:pt idx="0">
                  <c:v>25 iterations at 1.0 turn cost defectors only</c:v>
                </c:pt>
              </c:strCache>
            </c:strRef>
          </c:tx>
          <c:spPr>
            <a:ln>
              <a:solidFill>
                <a:srgbClr val="4F81BD">
                  <a:alpha val="65000"/>
                </a:srgbClr>
              </a:solidFill>
              <a:prstDash val="sysDot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E$2:$E$11</c:f>
              <c:numCache>
                <c:formatCode>General</c:formatCode>
                <c:ptCount val="10"/>
                <c:pt idx="0">
                  <c:v>192</c:v>
                </c:pt>
                <c:pt idx="1">
                  <c:v>20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1"/>
          <c:order val="1"/>
          <c:tx>
            <c:strRef>
              <c:f>distributions!$F$1</c:f>
              <c:strCache>
                <c:ptCount val="1"/>
                <c:pt idx="0">
                  <c:v>25 iterations 0.6 turn cost defectors only</c:v>
                </c:pt>
              </c:strCache>
            </c:strRef>
          </c:tx>
          <c:spPr>
            <a:ln>
              <a:solidFill>
                <a:srgbClr val="C0504D">
                  <a:lumMod val="75000"/>
                  <a:alpha val="71000"/>
                </a:srgbClr>
              </a:solidFill>
              <a:prstDash val="dash"/>
            </a:ln>
          </c:spPr>
          <c:cat>
            <c:numRef>
              <c:f>distributions!$A$2:$A$11</c:f>
              <c:numCache>
                <c:formatCode>General</c:formatCode>
                <c:ptCount val="10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</c:numCache>
            </c:numRef>
          </c:cat>
          <c:val>
            <c:numRef>
              <c:f>distributions!$F$2:$F$1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36</c:v>
                </c:pt>
                <c:pt idx="7">
                  <c:v>36</c:v>
                </c:pt>
                <c:pt idx="8">
                  <c:v>175</c:v>
                </c:pt>
                <c:pt idx="9">
                  <c:v>149</c:v>
                </c:pt>
              </c:numCache>
            </c:numRef>
          </c:val>
        </c:ser>
        <c:marker val="1"/>
        <c:axId val="123029760"/>
        <c:axId val="123036032"/>
      </c:lineChart>
      <c:catAx>
        <c:axId val="1230297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Wealth</a:t>
                </a:r>
                <a:r>
                  <a:rPr lang="en-US" sz="1200" baseline="0"/>
                  <a:t> Bins (upper limit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34845931758530185"/>
              <c:y val="0.89473560749658121"/>
            </c:manualLayout>
          </c:layout>
        </c:title>
        <c:numFmt formatCode="General" sourceLinked="1"/>
        <c:tickLblPos val="nextTo"/>
        <c:crossAx val="123036032"/>
        <c:crosses val="autoZero"/>
        <c:auto val="1"/>
        <c:lblAlgn val="ctr"/>
        <c:lblOffset val="100"/>
      </c:catAx>
      <c:valAx>
        <c:axId val="123036032"/>
        <c:scaling>
          <c:orientation val="minMax"/>
          <c:max val="250"/>
          <c:min val="0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Population in each bin</a:t>
                </a:r>
              </a:p>
            </c:rich>
          </c:tx>
          <c:layout>
            <c:manualLayout>
              <c:xMode val="edge"/>
              <c:yMode val="edge"/>
              <c:x val="3.5541557305336834E-2"/>
              <c:y val="0.37520770636654732"/>
            </c:manualLayout>
          </c:layout>
        </c:title>
        <c:numFmt formatCode="General" sourceLinked="1"/>
        <c:tickLblPos val="nextTo"/>
        <c:crossAx val="1230297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7.9888888888888884E-2"/>
          <c:y val="9.8336700059089607E-2"/>
          <c:w val="0.88677777777777778"/>
          <c:h val="0.1075005153151667"/>
        </c:manualLayout>
      </c:layout>
      <c:txPr>
        <a:bodyPr/>
        <a:lstStyle/>
        <a:p>
          <a:pPr>
            <a:defRPr sz="12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688845366410421"/>
          <c:y val="3.7782325257761512E-2"/>
          <c:w val="0.8137523926260487"/>
          <c:h val="0.63094082311876143"/>
        </c:manualLayout>
      </c:layout>
      <c:barChart>
        <c:barDir val="col"/>
        <c:grouping val="clustered"/>
        <c:ser>
          <c:idx val="0"/>
          <c:order val="0"/>
          <c:tx>
            <c:strRef>
              <c:f>'net size - poor dens'!$A$24</c:f>
              <c:strCache>
                <c:ptCount val="1"/>
                <c:pt idx="0">
                  <c:v>10% initial density of poor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4:$M$24</c:f>
              <c:numCache>
                <c:formatCode>0%</c:formatCode>
                <c:ptCount val="12"/>
                <c:pt idx="0">
                  <c:v>-0.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-0.38</c:v>
                </c:pt>
                <c:pt idx="6">
                  <c:v>-0.05</c:v>
                </c:pt>
                <c:pt idx="7">
                  <c:v>-0.06</c:v>
                </c:pt>
                <c:pt idx="8">
                  <c:v>-0.01</c:v>
                </c:pt>
                <c:pt idx="9">
                  <c:v>-0.43</c:v>
                </c:pt>
                <c:pt idx="10">
                  <c:v>0</c:v>
                </c:pt>
                <c:pt idx="11">
                  <c:v>-0.16</c:v>
                </c:pt>
              </c:numCache>
            </c:numRef>
          </c:val>
        </c:ser>
        <c:ser>
          <c:idx val="1"/>
          <c:order val="1"/>
          <c:tx>
            <c:strRef>
              <c:f>'net size - poor dens'!$A$25</c:f>
              <c:strCache>
                <c:ptCount val="1"/>
                <c:pt idx="0">
                  <c:v>50% initial density of poor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5:$M$25</c:f>
              <c:numCache>
                <c:formatCode>0%</c:formatCode>
                <c:ptCount val="12"/>
                <c:pt idx="0">
                  <c:v>-0.11</c:v>
                </c:pt>
                <c:pt idx="1">
                  <c:v>-0.01</c:v>
                </c:pt>
                <c:pt idx="2">
                  <c:v>0</c:v>
                </c:pt>
                <c:pt idx="3">
                  <c:v>-0.01</c:v>
                </c:pt>
                <c:pt idx="4">
                  <c:v>-0.01</c:v>
                </c:pt>
                <c:pt idx="5">
                  <c:v>-0.46</c:v>
                </c:pt>
                <c:pt idx="6">
                  <c:v>-0.06</c:v>
                </c:pt>
                <c:pt idx="7">
                  <c:v>-0.01</c:v>
                </c:pt>
                <c:pt idx="8">
                  <c:v>-0.04</c:v>
                </c:pt>
                <c:pt idx="9">
                  <c:v>-0.41</c:v>
                </c:pt>
                <c:pt idx="10">
                  <c:v>-0.01</c:v>
                </c:pt>
                <c:pt idx="11">
                  <c:v>-0.19</c:v>
                </c:pt>
              </c:numCache>
            </c:numRef>
          </c:val>
        </c:ser>
        <c:ser>
          <c:idx val="2"/>
          <c:order val="2"/>
          <c:tx>
            <c:strRef>
              <c:f>'net size - poor dens'!$A$26</c:f>
              <c:strCache>
                <c:ptCount val="1"/>
                <c:pt idx="0">
                  <c:v>90% initial density of poor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6:$M$26</c:f>
              <c:numCache>
                <c:formatCode>0%</c:formatCode>
                <c:ptCount val="12"/>
                <c:pt idx="0">
                  <c:v>-0.05</c:v>
                </c:pt>
                <c:pt idx="1">
                  <c:v>0</c:v>
                </c:pt>
                <c:pt idx="2">
                  <c:v>0</c:v>
                </c:pt>
                <c:pt idx="3">
                  <c:v>-0.02</c:v>
                </c:pt>
                <c:pt idx="4">
                  <c:v>0</c:v>
                </c:pt>
                <c:pt idx="5">
                  <c:v>-0.2</c:v>
                </c:pt>
                <c:pt idx="6">
                  <c:v>-0.02</c:v>
                </c:pt>
                <c:pt idx="7">
                  <c:v>0</c:v>
                </c:pt>
                <c:pt idx="8">
                  <c:v>0</c:v>
                </c:pt>
                <c:pt idx="9">
                  <c:v>-0.17</c:v>
                </c:pt>
                <c:pt idx="10">
                  <c:v>-0.01</c:v>
                </c:pt>
                <c:pt idx="11">
                  <c:v>-7.0000000000000007E-2</c:v>
                </c:pt>
              </c:numCache>
            </c:numRef>
          </c:val>
        </c:ser>
        <c:axId val="135210880"/>
        <c:axId val="135212416"/>
      </c:barChart>
      <c:catAx>
        <c:axId val="135210880"/>
        <c:scaling>
          <c:orientation val="minMax"/>
        </c:scaling>
        <c:axPos val="b"/>
        <c:numFmt formatCode="General" sourceLinked="0"/>
        <c:tickLblPos val="nextTo"/>
        <c:txPr>
          <a:bodyPr rot="-5400000" vert="horz"/>
          <a:lstStyle/>
          <a:p>
            <a:pPr>
              <a:defRPr sz="1400"/>
            </a:pPr>
            <a:endParaRPr lang="en-US"/>
          </a:p>
        </c:txPr>
        <c:crossAx val="135212416"/>
        <c:crossesAt val="-1"/>
        <c:auto val="1"/>
        <c:lblAlgn val="ctr"/>
        <c:lblOffset val="100"/>
      </c:catAx>
      <c:valAx>
        <c:axId val="135212416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0" i="0" baseline="0"/>
                  <a:t>Population change in 50 x 4 turns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1.584875494624086E-2"/>
              <c:y val="9.874654328002834E-2"/>
            </c:manualLayout>
          </c:layout>
          <c:spPr>
            <a:solidFill>
              <a:schemeClr val="bg1">
                <a:lumMod val="95000"/>
              </a:schemeClr>
            </a:solidFill>
          </c:spPr>
        </c:title>
        <c:numFmt formatCode="0%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352108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4290818977577047"/>
          <c:y val="0.42009852327177971"/>
          <c:w val="0.39837776623099813"/>
          <c:h val="0.14158142338075827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layout/>
    </c:title>
    <c:plotArea>
      <c:layout/>
      <c:lineChart>
        <c:grouping val="standard"/>
        <c:ser>
          <c:idx val="0"/>
          <c:order val="0"/>
          <c:tx>
            <c:strRef>
              <c:f>distributions!$B$17</c:f>
              <c:strCache>
                <c:ptCount val="1"/>
                <c:pt idx="0">
                  <c:v>full distribution</c:v>
                </c:pt>
              </c:strCache>
            </c:strRef>
          </c:tx>
          <c:marker>
            <c:symbol val="none"/>
          </c:marker>
          <c:cat>
            <c:numRef>
              <c:f>distributions!$A$18:$A$27</c:f>
              <c:numCache>
                <c:formatCode>General</c:formatCode>
                <c:ptCount val="10"/>
                <c:pt idx="0">
                  <c:v>12</c:v>
                </c:pt>
                <c:pt idx="1">
                  <c:v>24</c:v>
                </c:pt>
                <c:pt idx="2">
                  <c:v>36</c:v>
                </c:pt>
                <c:pt idx="3">
                  <c:v>48</c:v>
                </c:pt>
                <c:pt idx="4">
                  <c:v>60</c:v>
                </c:pt>
                <c:pt idx="5">
                  <c:v>72</c:v>
                </c:pt>
                <c:pt idx="6">
                  <c:v>84</c:v>
                </c:pt>
                <c:pt idx="7">
                  <c:v>96</c:v>
                </c:pt>
                <c:pt idx="8">
                  <c:v>108</c:v>
                </c:pt>
                <c:pt idx="9">
                  <c:v>120</c:v>
                </c:pt>
              </c:numCache>
            </c:numRef>
          </c:cat>
          <c:val>
            <c:numRef>
              <c:f>distributions!$B$18:$B$27</c:f>
              <c:numCache>
                <c:formatCode>General</c:formatCode>
                <c:ptCount val="10"/>
                <c:pt idx="0">
                  <c:v>7</c:v>
                </c:pt>
                <c:pt idx="1">
                  <c:v>13</c:v>
                </c:pt>
                <c:pt idx="2">
                  <c:v>45</c:v>
                </c:pt>
                <c:pt idx="3">
                  <c:v>63</c:v>
                </c:pt>
                <c:pt idx="4">
                  <c:v>212</c:v>
                </c:pt>
                <c:pt idx="5">
                  <c:v>22</c:v>
                </c:pt>
                <c:pt idx="6">
                  <c:v>7</c:v>
                </c:pt>
                <c:pt idx="7">
                  <c:v>16</c:v>
                </c:pt>
                <c:pt idx="8">
                  <c:v>4</c:v>
                </c:pt>
                <c:pt idx="9">
                  <c:v>11</c:v>
                </c:pt>
              </c:numCache>
            </c:numRef>
          </c:val>
        </c:ser>
        <c:marker val="1"/>
        <c:axId val="123068800"/>
        <c:axId val="123070336"/>
      </c:lineChart>
      <c:catAx>
        <c:axId val="1230688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23070336"/>
        <c:crosses val="autoZero"/>
        <c:auto val="1"/>
        <c:lblAlgn val="ctr"/>
        <c:lblOffset val="100"/>
      </c:catAx>
      <c:valAx>
        <c:axId val="12307033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23068800"/>
        <c:crosses val="autoZero"/>
        <c:crossBetween val="between"/>
      </c:valAx>
    </c:plotArea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688845366410421"/>
          <c:y val="3.7782325257761512E-2"/>
          <c:w val="0.8137523926260487"/>
          <c:h val="0.63094082311876176"/>
        </c:manualLayout>
      </c:layout>
      <c:barChart>
        <c:barDir val="col"/>
        <c:grouping val="clustered"/>
        <c:ser>
          <c:idx val="0"/>
          <c:order val="0"/>
          <c:tx>
            <c:strRef>
              <c:f>'net size - poor dens'!$A$28</c:f>
              <c:strCache>
                <c:ptCount val="1"/>
                <c:pt idx="0">
                  <c:v>5% forgiveness</c:v>
                </c:pt>
              </c:strCache>
            </c:strRef>
          </c:tx>
          <c:spPr>
            <a:solidFill>
              <a:srgbClr val="782C2A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8:$M$28</c:f>
              <c:numCache>
                <c:formatCode>0%</c:formatCode>
                <c:ptCount val="12"/>
                <c:pt idx="0">
                  <c:v>-0.43</c:v>
                </c:pt>
                <c:pt idx="1">
                  <c:v>-0.04</c:v>
                </c:pt>
                <c:pt idx="2">
                  <c:v>0</c:v>
                </c:pt>
                <c:pt idx="3">
                  <c:v>-0.12</c:v>
                </c:pt>
                <c:pt idx="4">
                  <c:v>-0.23</c:v>
                </c:pt>
                <c:pt idx="5">
                  <c:v>-0.75</c:v>
                </c:pt>
                <c:pt idx="6">
                  <c:v>-0.11</c:v>
                </c:pt>
                <c:pt idx="7">
                  <c:v>-0.02</c:v>
                </c:pt>
                <c:pt idx="8">
                  <c:v>-0.23</c:v>
                </c:pt>
                <c:pt idx="9">
                  <c:v>-0.73</c:v>
                </c:pt>
                <c:pt idx="10">
                  <c:v>-0.16</c:v>
                </c:pt>
                <c:pt idx="11">
                  <c:v>-0.35</c:v>
                </c:pt>
              </c:numCache>
            </c:numRef>
          </c:val>
        </c:ser>
        <c:ser>
          <c:idx val="1"/>
          <c:order val="1"/>
          <c:tx>
            <c:strRef>
              <c:f>'net size - poor dens'!$A$29</c:f>
              <c:strCache>
                <c:ptCount val="1"/>
                <c:pt idx="0">
                  <c:v>10% forgiveness</c:v>
                </c:pt>
              </c:strCache>
            </c:strRef>
          </c:tx>
          <c:spPr>
            <a:solidFill>
              <a:srgbClr val="934BC9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29:$M$29</c:f>
              <c:numCache>
                <c:formatCode>0%</c:formatCode>
                <c:ptCount val="12"/>
                <c:pt idx="0">
                  <c:v>-0.37</c:v>
                </c:pt>
                <c:pt idx="1">
                  <c:v>-0.03</c:v>
                </c:pt>
                <c:pt idx="2">
                  <c:v>0</c:v>
                </c:pt>
                <c:pt idx="3">
                  <c:v>-0.08</c:v>
                </c:pt>
                <c:pt idx="4">
                  <c:v>-0.16</c:v>
                </c:pt>
                <c:pt idx="5">
                  <c:v>-0.7</c:v>
                </c:pt>
                <c:pt idx="6">
                  <c:v>-0.09</c:v>
                </c:pt>
                <c:pt idx="7">
                  <c:v>-0.01</c:v>
                </c:pt>
                <c:pt idx="8">
                  <c:v>-0.13</c:v>
                </c:pt>
                <c:pt idx="9">
                  <c:v>-0.69</c:v>
                </c:pt>
                <c:pt idx="10">
                  <c:v>-0.11</c:v>
                </c:pt>
                <c:pt idx="11">
                  <c:v>-0.31</c:v>
                </c:pt>
              </c:numCache>
            </c:numRef>
          </c:val>
        </c:ser>
        <c:ser>
          <c:idx val="2"/>
          <c:order val="2"/>
          <c:tx>
            <c:strRef>
              <c:f>'net size - poor dens'!$A$30</c:f>
              <c:strCache>
                <c:ptCount val="1"/>
                <c:pt idx="0">
                  <c:v>50% forgivenes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30:$M$30</c:f>
              <c:numCache>
                <c:formatCode>0%</c:formatCode>
                <c:ptCount val="12"/>
                <c:pt idx="0">
                  <c:v>-0.45</c:v>
                </c:pt>
                <c:pt idx="1">
                  <c:v>-0.06</c:v>
                </c:pt>
                <c:pt idx="2">
                  <c:v>0</c:v>
                </c:pt>
                <c:pt idx="3">
                  <c:v>-0.12</c:v>
                </c:pt>
                <c:pt idx="4">
                  <c:v>-0.17</c:v>
                </c:pt>
                <c:pt idx="5">
                  <c:v>-0.76</c:v>
                </c:pt>
                <c:pt idx="6">
                  <c:v>-0.11</c:v>
                </c:pt>
                <c:pt idx="7">
                  <c:v>-0.01</c:v>
                </c:pt>
                <c:pt idx="8">
                  <c:v>-0.21</c:v>
                </c:pt>
                <c:pt idx="9">
                  <c:v>-0.73</c:v>
                </c:pt>
                <c:pt idx="10">
                  <c:v>-0.16</c:v>
                </c:pt>
                <c:pt idx="11">
                  <c:v>-0.34</c:v>
                </c:pt>
              </c:numCache>
            </c:numRef>
          </c:val>
        </c:ser>
        <c:axId val="135206784"/>
        <c:axId val="135208320"/>
      </c:barChart>
      <c:catAx>
        <c:axId val="135206784"/>
        <c:scaling>
          <c:orientation val="minMax"/>
        </c:scaling>
        <c:axPos val="b"/>
        <c:numFmt formatCode="General" sourceLinked="0"/>
        <c:tickLblPos val="nextTo"/>
        <c:txPr>
          <a:bodyPr rot="-5400000" vert="horz"/>
          <a:lstStyle/>
          <a:p>
            <a:pPr>
              <a:defRPr sz="1400"/>
            </a:pPr>
            <a:endParaRPr lang="en-US"/>
          </a:p>
        </c:txPr>
        <c:crossAx val="135208320"/>
        <c:crossesAt val="-1"/>
        <c:auto val="1"/>
        <c:lblAlgn val="ctr"/>
        <c:lblOffset val="100"/>
      </c:catAx>
      <c:valAx>
        <c:axId val="135208320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0" i="0" baseline="0"/>
                  <a:t>Population change in 50 x 4 turns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1.584875494624086E-2"/>
              <c:y val="9.8746543280028382E-2"/>
            </c:manualLayout>
          </c:layout>
          <c:spPr>
            <a:solidFill>
              <a:schemeClr val="bg1">
                <a:lumMod val="95000"/>
              </a:schemeClr>
            </a:solidFill>
          </c:spPr>
        </c:title>
        <c:numFmt formatCode="0%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352067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5796741143397687"/>
          <c:y val="0.29643601311401924"/>
          <c:w val="0.29685492359140403"/>
          <c:h val="0.14158142338075827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244" l="0.70000000000000062" r="0.70000000000000062" t="0.75000000000000244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6688842112557711"/>
          <c:y val="0.20704319826782822"/>
          <c:w val="0.8137523926260487"/>
          <c:h val="0.49932576996266698"/>
        </c:manualLayout>
      </c:layout>
      <c:barChart>
        <c:barDir val="col"/>
        <c:grouping val="clustered"/>
        <c:ser>
          <c:idx val="0"/>
          <c:order val="0"/>
          <c:tx>
            <c:strRef>
              <c:f>'net size - poor dens'!$A$32</c:f>
              <c:strCache>
                <c:ptCount val="1"/>
                <c:pt idx="0">
                  <c:v>120% Defection benefit (2.2|0|-1.07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32:$M$32</c:f>
              <c:numCache>
                <c:formatCode>0%</c:formatCode>
                <c:ptCount val="12"/>
                <c:pt idx="0">
                  <c:v>-0.39</c:v>
                </c:pt>
                <c:pt idx="1">
                  <c:v>-0.06</c:v>
                </c:pt>
                <c:pt idx="2">
                  <c:v>0</c:v>
                </c:pt>
                <c:pt idx="3">
                  <c:v>-0.13</c:v>
                </c:pt>
                <c:pt idx="4">
                  <c:v>-0.22</c:v>
                </c:pt>
                <c:pt idx="5">
                  <c:v>-0.8</c:v>
                </c:pt>
                <c:pt idx="6">
                  <c:v>-0.11</c:v>
                </c:pt>
                <c:pt idx="7">
                  <c:v>-0.01</c:v>
                </c:pt>
                <c:pt idx="8">
                  <c:v>-0.21</c:v>
                </c:pt>
                <c:pt idx="9">
                  <c:v>-0.73</c:v>
                </c:pt>
                <c:pt idx="10">
                  <c:v>-0.16</c:v>
                </c:pt>
                <c:pt idx="11">
                  <c:v>-0.37</c:v>
                </c:pt>
              </c:numCache>
            </c:numRef>
          </c:val>
        </c:ser>
        <c:ser>
          <c:idx val="1"/>
          <c:order val="1"/>
          <c:tx>
            <c:strRef>
              <c:f>'net size - poor dens'!$A$33</c:f>
              <c:strCache>
                <c:ptCount val="1"/>
                <c:pt idx="0">
                  <c:v>60% Defection benefit (1.6|.6|-1.07)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33:$M$33</c:f>
              <c:numCache>
                <c:formatCode>0%</c:formatCode>
                <c:ptCount val="12"/>
                <c:pt idx="0">
                  <c:v>-0.25</c:v>
                </c:pt>
                <c:pt idx="1">
                  <c:v>-0.11</c:v>
                </c:pt>
                <c:pt idx="2">
                  <c:v>-0.03</c:v>
                </c:pt>
                <c:pt idx="3">
                  <c:v>-0.14000000000000001</c:v>
                </c:pt>
                <c:pt idx="4">
                  <c:v>-0.17</c:v>
                </c:pt>
                <c:pt idx="5">
                  <c:v>-0.67</c:v>
                </c:pt>
                <c:pt idx="6">
                  <c:v>-0.26</c:v>
                </c:pt>
                <c:pt idx="7">
                  <c:v>-0.14000000000000001</c:v>
                </c:pt>
                <c:pt idx="8">
                  <c:v>-0.35</c:v>
                </c:pt>
                <c:pt idx="9">
                  <c:v>-0.66</c:v>
                </c:pt>
                <c:pt idx="10">
                  <c:v>-0.15</c:v>
                </c:pt>
                <c:pt idx="11">
                  <c:v>-0.4</c:v>
                </c:pt>
              </c:numCache>
            </c:numRef>
          </c:val>
        </c:ser>
        <c:ser>
          <c:idx val="2"/>
          <c:order val="2"/>
          <c:tx>
            <c:strRef>
              <c:f>'net size - poor dens'!$A$34</c:f>
              <c:strCache>
                <c:ptCount val="1"/>
                <c:pt idx="0">
                  <c:v>20%  Defection benefit (1.2|1|-1.07)</c:v>
                </c:pt>
              </c:strCache>
            </c:strRef>
          </c:tx>
          <c:spPr>
            <a:solidFill>
              <a:srgbClr val="7D8F0F"/>
            </a:solidFill>
            <a:ln>
              <a:noFill/>
            </a:ln>
          </c:spPr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34:$M$34</c:f>
              <c:numCache>
                <c:formatCode>0%</c:formatCode>
                <c:ptCount val="12"/>
                <c:pt idx="0">
                  <c:v>-7.0000000000000007E-2</c:v>
                </c:pt>
                <c:pt idx="1">
                  <c:v>-0.1</c:v>
                </c:pt>
                <c:pt idx="2">
                  <c:v>-0.17</c:v>
                </c:pt>
                <c:pt idx="3">
                  <c:v>-0.11</c:v>
                </c:pt>
                <c:pt idx="4">
                  <c:v>-0.13</c:v>
                </c:pt>
                <c:pt idx="5">
                  <c:v>-0.66</c:v>
                </c:pt>
                <c:pt idx="6">
                  <c:v>-0.66</c:v>
                </c:pt>
                <c:pt idx="7">
                  <c:v>-0.72</c:v>
                </c:pt>
                <c:pt idx="8">
                  <c:v>-0.67</c:v>
                </c:pt>
                <c:pt idx="9">
                  <c:v>-0.65</c:v>
                </c:pt>
                <c:pt idx="10">
                  <c:v>-0.11</c:v>
                </c:pt>
                <c:pt idx="11">
                  <c:v>-0.67</c:v>
                </c:pt>
              </c:numCache>
            </c:numRef>
          </c:val>
        </c:ser>
        <c:ser>
          <c:idx val="3"/>
          <c:order val="3"/>
          <c:tx>
            <c:strRef>
              <c:f>'net size - poor dens'!$A$35</c:f>
              <c:strCache>
                <c:ptCount val="1"/>
                <c:pt idx="0">
                  <c:v>100% Defection ben. neg sum (2.0|0|-1.05)</c:v>
                </c:pt>
              </c:strCache>
            </c:strRef>
          </c:tx>
          <c:cat>
            <c:strRef>
              <c:f>'net size - poor dens'!$B$19:$M$19</c:f>
              <c:strCache>
                <c:ptCount val="12"/>
                <c:pt idx="0">
                  <c:v>Wealthy TitTat</c:v>
                </c:pt>
                <c:pt idx="1">
                  <c:v>Wealthy Subsist</c:v>
                </c:pt>
                <c:pt idx="2">
                  <c:v>Wealthy Middle</c:v>
                </c:pt>
                <c:pt idx="3">
                  <c:v>Wealthy Thief</c:v>
                </c:pt>
                <c:pt idx="4">
                  <c:v>Wealthy Exploit</c:v>
                </c:pt>
                <c:pt idx="5">
                  <c:v>Poor TitTat</c:v>
                </c:pt>
                <c:pt idx="6">
                  <c:v>Poor Subsist</c:v>
                </c:pt>
                <c:pt idx="7">
                  <c:v>Poor Middle</c:v>
                </c:pt>
                <c:pt idx="8">
                  <c:v>Poor Thief</c:v>
                </c:pt>
                <c:pt idx="9">
                  <c:v>Poor Exploit</c:v>
                </c:pt>
                <c:pt idx="10">
                  <c:v>Initially Wealthy Pop.</c:v>
                </c:pt>
                <c:pt idx="11">
                  <c:v>Initially Poor Pop.</c:v>
                </c:pt>
              </c:strCache>
            </c:strRef>
          </c:cat>
          <c:val>
            <c:numRef>
              <c:f>'net size - poor dens'!$B$35:$M$35</c:f>
              <c:numCache>
                <c:formatCode>0%</c:formatCode>
                <c:ptCount val="12"/>
                <c:pt idx="0">
                  <c:v>-0.5</c:v>
                </c:pt>
                <c:pt idx="1">
                  <c:v>-0.02</c:v>
                </c:pt>
                <c:pt idx="2">
                  <c:v>0</c:v>
                </c:pt>
                <c:pt idx="3">
                  <c:v>-0.14000000000000001</c:v>
                </c:pt>
                <c:pt idx="4">
                  <c:v>-0.22</c:v>
                </c:pt>
                <c:pt idx="5">
                  <c:v>-0.79</c:v>
                </c:pt>
                <c:pt idx="6">
                  <c:v>-0.05</c:v>
                </c:pt>
                <c:pt idx="7">
                  <c:v>-0.01</c:v>
                </c:pt>
                <c:pt idx="8">
                  <c:v>-0.25</c:v>
                </c:pt>
                <c:pt idx="9">
                  <c:v>-0.75</c:v>
                </c:pt>
                <c:pt idx="10">
                  <c:v>-0.18</c:v>
                </c:pt>
                <c:pt idx="11">
                  <c:v>-0.38</c:v>
                </c:pt>
              </c:numCache>
            </c:numRef>
          </c:val>
        </c:ser>
        <c:axId val="135433216"/>
        <c:axId val="135492352"/>
      </c:barChart>
      <c:catAx>
        <c:axId val="135433216"/>
        <c:scaling>
          <c:orientation val="minMax"/>
        </c:scaling>
        <c:axPos val="b"/>
        <c:numFmt formatCode="General" sourceLinked="0"/>
        <c:tickLblPos val="nextTo"/>
        <c:txPr>
          <a:bodyPr rot="-5400000" vert="horz"/>
          <a:lstStyle/>
          <a:p>
            <a:pPr>
              <a:defRPr sz="1100"/>
            </a:pPr>
            <a:endParaRPr lang="en-US"/>
          </a:p>
        </c:txPr>
        <c:crossAx val="135492352"/>
        <c:crossesAt val="-1"/>
        <c:auto val="1"/>
        <c:lblAlgn val="ctr"/>
        <c:lblOffset val="100"/>
      </c:catAx>
      <c:valAx>
        <c:axId val="135492352"/>
        <c:scaling>
          <c:orientation val="minMax"/>
          <c:max val="0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800"/>
                </a:pPr>
                <a:r>
                  <a:rPr lang="en-US" sz="1400" b="0" i="0" baseline="0"/>
                  <a:t>Population change in 50 x 4 turns</a:t>
                </a:r>
                <a:endParaRPr lang="en-US" sz="800"/>
              </a:p>
            </c:rich>
          </c:tx>
          <c:layout>
            <c:manualLayout>
              <c:xMode val="edge"/>
              <c:yMode val="edge"/>
              <c:x val="1.804890725293002E-2"/>
              <c:y val="0.16434197265382888"/>
            </c:manualLayout>
          </c:layout>
          <c:spPr>
            <a:solidFill>
              <a:schemeClr val="bg1">
                <a:lumMod val="95000"/>
              </a:schemeClr>
            </a:solidFill>
          </c:spPr>
        </c:title>
        <c:numFmt formatCode="0%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135433216"/>
        <c:crosses val="autoZero"/>
        <c:crossBetween val="between"/>
        <c:majorUnit val="0.1"/>
      </c:valAx>
    </c:plotArea>
    <c:legend>
      <c:legendPos val="r"/>
      <c:layout>
        <c:manualLayout>
          <c:xMode val="edge"/>
          <c:yMode val="edge"/>
          <c:x val="0.3470668754961489"/>
          <c:y val="8.0409828289536092E-3"/>
          <c:w val="0.62783278327832792"/>
          <c:h val="0.18758072078772497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400" b="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222" l="0.70000000000000062" r="0.70000000000000062" t="0.75000000000000222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820900376583366"/>
          <c:y val="3.9126859142607169E-2"/>
          <c:w val="0.84768863402944228"/>
          <c:h val="0.7892485939257593"/>
        </c:manualLayout>
      </c:layout>
      <c:lineChart>
        <c:grouping val="standard"/>
        <c:ser>
          <c:idx val="0"/>
          <c:order val="0"/>
          <c:tx>
            <c:strRef>
              <c:f>'vary cost (2)'!$B$2</c:f>
              <c:strCache>
                <c:ptCount val="1"/>
                <c:pt idx="0">
                  <c:v>Wealthy TitTat</c:v>
                </c:pt>
              </c:strCache>
            </c:strRef>
          </c:tx>
          <c:spPr>
            <a:ln w="28575"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B$3:$B$25</c:f>
              <c:numCache>
                <c:formatCode>0%</c:formatCode>
                <c:ptCount val="23"/>
                <c:pt idx="0">
                  <c:v>-0.03</c:v>
                </c:pt>
                <c:pt idx="1">
                  <c:v>-0.05</c:v>
                </c:pt>
                <c:pt idx="2">
                  <c:v>-0.06</c:v>
                </c:pt>
                <c:pt idx="3">
                  <c:v>-0.08</c:v>
                </c:pt>
                <c:pt idx="4">
                  <c:v>-7.0000000000000007E-2</c:v>
                </c:pt>
                <c:pt idx="5">
                  <c:v>-0.11</c:v>
                </c:pt>
                <c:pt idx="6">
                  <c:v>-0.11</c:v>
                </c:pt>
                <c:pt idx="7">
                  <c:v>-0.17</c:v>
                </c:pt>
                <c:pt idx="8">
                  <c:v>-0.2</c:v>
                </c:pt>
                <c:pt idx="9">
                  <c:v>-0.22</c:v>
                </c:pt>
                <c:pt idx="10">
                  <c:v>-0.24</c:v>
                </c:pt>
                <c:pt idx="11">
                  <c:v>-0.35</c:v>
                </c:pt>
                <c:pt idx="12">
                  <c:v>-0.44</c:v>
                </c:pt>
                <c:pt idx="13">
                  <c:v>-0.5</c:v>
                </c:pt>
                <c:pt idx="14">
                  <c:v>-0.64</c:v>
                </c:pt>
                <c:pt idx="15">
                  <c:v>-0.73</c:v>
                </c:pt>
                <c:pt idx="16">
                  <c:v>-0.84</c:v>
                </c:pt>
                <c:pt idx="17">
                  <c:v>-0.92</c:v>
                </c:pt>
                <c:pt idx="18">
                  <c:v>-0.97</c:v>
                </c:pt>
                <c:pt idx="19">
                  <c:v>-0.98</c:v>
                </c:pt>
                <c:pt idx="20">
                  <c:v>-1</c:v>
                </c:pt>
                <c:pt idx="21">
                  <c:v>-0.99</c:v>
                </c:pt>
                <c:pt idx="22">
                  <c:v>-1</c:v>
                </c:pt>
              </c:numCache>
            </c:numRef>
          </c:val>
        </c:ser>
        <c:ser>
          <c:idx val="1"/>
          <c:order val="1"/>
          <c:tx>
            <c:strRef>
              <c:f>'vary cost (2)'!$C$2</c:f>
              <c:strCache>
                <c:ptCount val="1"/>
                <c:pt idx="0">
                  <c:v>Wealthy Subsis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C$3:$C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-0.01</c:v>
                </c:pt>
                <c:pt idx="12">
                  <c:v>-0.04</c:v>
                </c:pt>
                <c:pt idx="13">
                  <c:v>-0.1</c:v>
                </c:pt>
                <c:pt idx="14">
                  <c:v>-0.16</c:v>
                </c:pt>
                <c:pt idx="15">
                  <c:v>-0.3</c:v>
                </c:pt>
                <c:pt idx="16">
                  <c:v>-0.47</c:v>
                </c:pt>
                <c:pt idx="17">
                  <c:v>-0.68</c:v>
                </c:pt>
                <c:pt idx="18">
                  <c:v>-0.83</c:v>
                </c:pt>
                <c:pt idx="19">
                  <c:v>-0.9</c:v>
                </c:pt>
                <c:pt idx="20">
                  <c:v>-0.96</c:v>
                </c:pt>
                <c:pt idx="21">
                  <c:v>-0.98</c:v>
                </c:pt>
                <c:pt idx="22">
                  <c:v>-0.99</c:v>
                </c:pt>
              </c:numCache>
            </c:numRef>
          </c:val>
        </c:ser>
        <c:ser>
          <c:idx val="2"/>
          <c:order val="2"/>
          <c:tx>
            <c:strRef>
              <c:f>'vary cost (2)'!$D$2</c:f>
              <c:strCache>
                <c:ptCount val="1"/>
                <c:pt idx="0">
                  <c:v>Wealthy Exploi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D$3:$D$25</c:f>
              <c:numCache>
                <c:formatCode>0%</c:formatCode>
                <c:ptCount val="23"/>
                <c:pt idx="0">
                  <c:v>0</c:v>
                </c:pt>
                <c:pt idx="1">
                  <c:v>-0.01</c:v>
                </c:pt>
                <c:pt idx="2">
                  <c:v>0</c:v>
                </c:pt>
                <c:pt idx="3">
                  <c:v>-0.02</c:v>
                </c:pt>
                <c:pt idx="4">
                  <c:v>-0.01</c:v>
                </c:pt>
                <c:pt idx="5">
                  <c:v>-0.01</c:v>
                </c:pt>
                <c:pt idx="6">
                  <c:v>-0.01</c:v>
                </c:pt>
                <c:pt idx="7">
                  <c:v>-0.02</c:v>
                </c:pt>
                <c:pt idx="8">
                  <c:v>-0.03</c:v>
                </c:pt>
                <c:pt idx="9">
                  <c:v>-0.02</c:v>
                </c:pt>
                <c:pt idx="10">
                  <c:v>-0.03</c:v>
                </c:pt>
                <c:pt idx="11">
                  <c:v>-0.04</c:v>
                </c:pt>
                <c:pt idx="12">
                  <c:v>-0.05</c:v>
                </c:pt>
                <c:pt idx="13">
                  <c:v>-0.08</c:v>
                </c:pt>
                <c:pt idx="14">
                  <c:v>-0.11</c:v>
                </c:pt>
                <c:pt idx="15">
                  <c:v>-0.18</c:v>
                </c:pt>
                <c:pt idx="16">
                  <c:v>-0.24</c:v>
                </c:pt>
                <c:pt idx="17">
                  <c:v>-0.31</c:v>
                </c:pt>
                <c:pt idx="18">
                  <c:v>-0.35</c:v>
                </c:pt>
                <c:pt idx="19">
                  <c:v>-0.44</c:v>
                </c:pt>
                <c:pt idx="20">
                  <c:v>-0.5</c:v>
                </c:pt>
                <c:pt idx="21">
                  <c:v>-0.53</c:v>
                </c:pt>
                <c:pt idx="22">
                  <c:v>-0.59</c:v>
                </c:pt>
              </c:numCache>
            </c:numRef>
          </c:val>
        </c:ser>
        <c:ser>
          <c:idx val="3"/>
          <c:order val="3"/>
          <c:tx>
            <c:strRef>
              <c:f>'vary cost (2)'!$E$2</c:f>
              <c:strCache>
                <c:ptCount val="1"/>
                <c:pt idx="0">
                  <c:v>Poor TitTa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E$3:$E$25</c:f>
              <c:numCache>
                <c:formatCode>0%</c:formatCode>
                <c:ptCount val="23"/>
                <c:pt idx="0">
                  <c:v>-0.26</c:v>
                </c:pt>
                <c:pt idx="1">
                  <c:v>-0.31</c:v>
                </c:pt>
                <c:pt idx="2">
                  <c:v>-0.33</c:v>
                </c:pt>
                <c:pt idx="3">
                  <c:v>-0.33</c:v>
                </c:pt>
                <c:pt idx="4">
                  <c:v>-0.39</c:v>
                </c:pt>
                <c:pt idx="5">
                  <c:v>-0.41</c:v>
                </c:pt>
                <c:pt idx="6">
                  <c:v>-0.45</c:v>
                </c:pt>
                <c:pt idx="7">
                  <c:v>-0.49</c:v>
                </c:pt>
                <c:pt idx="8">
                  <c:v>-0.55000000000000004</c:v>
                </c:pt>
                <c:pt idx="9">
                  <c:v>-0.57999999999999996</c:v>
                </c:pt>
                <c:pt idx="10">
                  <c:v>-0.65</c:v>
                </c:pt>
                <c:pt idx="11">
                  <c:v>-0.7</c:v>
                </c:pt>
                <c:pt idx="12">
                  <c:v>-0.75</c:v>
                </c:pt>
                <c:pt idx="13">
                  <c:v>-0.81</c:v>
                </c:pt>
                <c:pt idx="14">
                  <c:v>-0.9</c:v>
                </c:pt>
                <c:pt idx="15">
                  <c:v>-0.95</c:v>
                </c:pt>
                <c:pt idx="16">
                  <c:v>-0.97</c:v>
                </c:pt>
                <c:pt idx="17">
                  <c:v>-0.99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4"/>
          <c:order val="4"/>
          <c:tx>
            <c:strRef>
              <c:f>'vary cost (2)'!$F$2</c:f>
              <c:strCache>
                <c:ptCount val="1"/>
                <c:pt idx="0">
                  <c:v>Poor Subsis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F$3:$F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1</c:v>
                </c:pt>
                <c:pt idx="11">
                  <c:v>-0.04</c:v>
                </c:pt>
                <c:pt idx="12">
                  <c:v>-0.09</c:v>
                </c:pt>
                <c:pt idx="13">
                  <c:v>-0.21</c:v>
                </c:pt>
                <c:pt idx="14">
                  <c:v>-0.33</c:v>
                </c:pt>
                <c:pt idx="15">
                  <c:v>-0.44</c:v>
                </c:pt>
                <c:pt idx="16">
                  <c:v>-0.65</c:v>
                </c:pt>
                <c:pt idx="17">
                  <c:v>-0.8</c:v>
                </c:pt>
                <c:pt idx="18">
                  <c:v>-0.91</c:v>
                </c:pt>
                <c:pt idx="19">
                  <c:v>-0.95</c:v>
                </c:pt>
                <c:pt idx="20">
                  <c:v>-1</c:v>
                </c:pt>
                <c:pt idx="21">
                  <c:v>-0.98</c:v>
                </c:pt>
                <c:pt idx="22">
                  <c:v>-1</c:v>
                </c:pt>
              </c:numCache>
            </c:numRef>
          </c:val>
        </c:ser>
        <c:ser>
          <c:idx val="5"/>
          <c:order val="5"/>
          <c:tx>
            <c:strRef>
              <c:f>'vary cost (2)'!$G$2</c:f>
              <c:strCache>
                <c:ptCount val="1"/>
                <c:pt idx="0">
                  <c:v>Poor Exploi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G$3:$G$25</c:f>
              <c:numCache>
                <c:formatCode>0%</c:formatCode>
                <c:ptCount val="23"/>
                <c:pt idx="0">
                  <c:v>-0.26</c:v>
                </c:pt>
                <c:pt idx="1">
                  <c:v>-0.25</c:v>
                </c:pt>
                <c:pt idx="2">
                  <c:v>-0.3</c:v>
                </c:pt>
                <c:pt idx="3">
                  <c:v>-0.28999999999999998</c:v>
                </c:pt>
                <c:pt idx="4">
                  <c:v>-0.32</c:v>
                </c:pt>
                <c:pt idx="5">
                  <c:v>-0.36</c:v>
                </c:pt>
                <c:pt idx="6">
                  <c:v>-0.42</c:v>
                </c:pt>
                <c:pt idx="7">
                  <c:v>-0.42</c:v>
                </c:pt>
                <c:pt idx="8">
                  <c:v>-0.46</c:v>
                </c:pt>
                <c:pt idx="9">
                  <c:v>-0.52</c:v>
                </c:pt>
                <c:pt idx="10">
                  <c:v>-0.56000000000000005</c:v>
                </c:pt>
                <c:pt idx="11">
                  <c:v>-0.62</c:v>
                </c:pt>
                <c:pt idx="12">
                  <c:v>-0.68</c:v>
                </c:pt>
                <c:pt idx="13">
                  <c:v>-0.76</c:v>
                </c:pt>
                <c:pt idx="14">
                  <c:v>-0.82</c:v>
                </c:pt>
                <c:pt idx="15">
                  <c:v>-0.87</c:v>
                </c:pt>
                <c:pt idx="16">
                  <c:v>-0.94</c:v>
                </c:pt>
                <c:pt idx="17">
                  <c:v>-0.96</c:v>
                </c:pt>
                <c:pt idx="18">
                  <c:v>-0.98</c:v>
                </c:pt>
                <c:pt idx="19">
                  <c:v>-0.99</c:v>
                </c:pt>
                <c:pt idx="20">
                  <c:v>-0.99</c:v>
                </c:pt>
                <c:pt idx="21">
                  <c:v>-0.99</c:v>
                </c:pt>
                <c:pt idx="22">
                  <c:v>-0.99</c:v>
                </c:pt>
              </c:numCache>
            </c:numRef>
          </c:val>
        </c:ser>
        <c:marker val="1"/>
        <c:axId val="159302016"/>
        <c:axId val="159303936"/>
      </c:lineChart>
      <c:catAx>
        <c:axId val="159302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0" i="0"/>
                  <a:t>3-Strategy Mix: Cost per Turn</a:t>
                </a:r>
              </a:p>
            </c:rich>
          </c:tx>
          <c:layout>
            <c:manualLayout>
              <c:xMode val="edge"/>
              <c:yMode val="edge"/>
              <c:x val="0.34576840123245489"/>
              <c:y val="0.93622222222222218"/>
            </c:manualLayout>
          </c:layout>
        </c:title>
        <c:numFmt formatCode="General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59303936"/>
        <c:crossesAt val="-1"/>
        <c:auto val="1"/>
        <c:lblAlgn val="ctr"/>
        <c:lblOffset val="100"/>
      </c:catAx>
      <c:valAx>
        <c:axId val="159303936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Population Change after 50 x 4 Turns</a:t>
                </a:r>
              </a:p>
            </c:rich>
          </c:tx>
          <c:layout>
            <c:manualLayout>
              <c:xMode val="edge"/>
              <c:yMode val="edge"/>
              <c:x val="6.6843546730571734E-4"/>
              <c:y val="9.6158730158730166E-2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30201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521191372817536"/>
          <c:y val="0.42536307961504838"/>
          <c:w val="0.25038251366120307"/>
          <c:h val="0.39054368203974643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4342635859042327"/>
          <c:y val="3.9126859142607169E-2"/>
          <c:w val="0.81290598511251666"/>
          <c:h val="0.7892485939257593"/>
        </c:manualLayout>
      </c:layout>
      <c:lineChart>
        <c:grouping val="standard"/>
        <c:ser>
          <c:idx val="0"/>
          <c:order val="0"/>
          <c:tx>
            <c:strRef>
              <c:f>'vary cost (2)'!$K$2</c:f>
              <c:strCache>
                <c:ptCount val="1"/>
                <c:pt idx="0">
                  <c:v>Wealth of initially wealthy 3-strategies</c:v>
                </c:pt>
              </c:strCache>
            </c:strRef>
          </c:tx>
          <c:spPr>
            <a:ln w="28575"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K$3:$K$25</c:f>
              <c:numCache>
                <c:formatCode>0%</c:formatCode>
                <c:ptCount val="23"/>
                <c:pt idx="0">
                  <c:v>3.53</c:v>
                </c:pt>
                <c:pt idx="1">
                  <c:v>3.29</c:v>
                </c:pt>
                <c:pt idx="2">
                  <c:v>3.05</c:v>
                </c:pt>
                <c:pt idx="3">
                  <c:v>2.84</c:v>
                </c:pt>
                <c:pt idx="4">
                  <c:v>2.6</c:v>
                </c:pt>
                <c:pt idx="5">
                  <c:v>2.36</c:v>
                </c:pt>
                <c:pt idx="6">
                  <c:v>2.13</c:v>
                </c:pt>
                <c:pt idx="7">
                  <c:v>1.85</c:v>
                </c:pt>
                <c:pt idx="8">
                  <c:v>1.6</c:v>
                </c:pt>
                <c:pt idx="9">
                  <c:v>1.36</c:v>
                </c:pt>
                <c:pt idx="10">
                  <c:v>1.1299999999999999</c:v>
                </c:pt>
                <c:pt idx="11">
                  <c:v>0.86</c:v>
                </c:pt>
                <c:pt idx="12">
                  <c:v>0.61</c:v>
                </c:pt>
                <c:pt idx="13">
                  <c:v>0.35</c:v>
                </c:pt>
                <c:pt idx="14">
                  <c:v>0.12</c:v>
                </c:pt>
                <c:pt idx="15">
                  <c:v>-0.11</c:v>
                </c:pt>
                <c:pt idx="16">
                  <c:v>-0.3</c:v>
                </c:pt>
                <c:pt idx="17">
                  <c:v>-0.46</c:v>
                </c:pt>
                <c:pt idx="18">
                  <c:v>-0.57999999999999996</c:v>
                </c:pt>
                <c:pt idx="19">
                  <c:v>-0.66</c:v>
                </c:pt>
                <c:pt idx="20">
                  <c:v>-0.7</c:v>
                </c:pt>
                <c:pt idx="21">
                  <c:v>-0.75</c:v>
                </c:pt>
                <c:pt idx="22">
                  <c:v>-0.79</c:v>
                </c:pt>
              </c:numCache>
            </c:numRef>
          </c:val>
        </c:ser>
        <c:ser>
          <c:idx val="1"/>
          <c:order val="1"/>
          <c:tx>
            <c:strRef>
              <c:f>'vary cost (2)'!$L$2</c:f>
              <c:strCache>
                <c:ptCount val="1"/>
                <c:pt idx="0">
                  <c:v>Wealth of initially poor 3-strategies</c:v>
                </c:pt>
              </c:strCache>
            </c:strRef>
          </c:tx>
          <c:spPr>
            <a:ln w="28575">
              <a:solidFill>
                <a:srgbClr val="FF0000"/>
              </a:solidFill>
              <a:prstDash val="dash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L$3:$L$25</c:f>
              <c:numCache>
                <c:formatCode>0%</c:formatCode>
                <c:ptCount val="23"/>
                <c:pt idx="0">
                  <c:v>4.53</c:v>
                </c:pt>
                <c:pt idx="1">
                  <c:v>4.12</c:v>
                </c:pt>
                <c:pt idx="2">
                  <c:v>3.65</c:v>
                </c:pt>
                <c:pt idx="3">
                  <c:v>3.34</c:v>
                </c:pt>
                <c:pt idx="4">
                  <c:v>2.8</c:v>
                </c:pt>
                <c:pt idx="5">
                  <c:v>2.34</c:v>
                </c:pt>
                <c:pt idx="6">
                  <c:v>1.87</c:v>
                </c:pt>
                <c:pt idx="7">
                  <c:v>1.57</c:v>
                </c:pt>
                <c:pt idx="8">
                  <c:v>1.28</c:v>
                </c:pt>
                <c:pt idx="9">
                  <c:v>0.86</c:v>
                </c:pt>
                <c:pt idx="10">
                  <c:v>0.5</c:v>
                </c:pt>
                <c:pt idx="11">
                  <c:v>0.19</c:v>
                </c:pt>
                <c:pt idx="12">
                  <c:v>-0.06</c:v>
                </c:pt>
                <c:pt idx="13">
                  <c:v>-0.33</c:v>
                </c:pt>
                <c:pt idx="14">
                  <c:v>-0.54</c:v>
                </c:pt>
                <c:pt idx="15">
                  <c:v>-0.7</c:v>
                </c:pt>
                <c:pt idx="16">
                  <c:v>-0.83</c:v>
                </c:pt>
                <c:pt idx="17">
                  <c:v>-0.94</c:v>
                </c:pt>
                <c:pt idx="18">
                  <c:v>-0.98</c:v>
                </c:pt>
                <c:pt idx="19">
                  <c:v>-0.97</c:v>
                </c:pt>
                <c:pt idx="20">
                  <c:v>-0.99</c:v>
                </c:pt>
                <c:pt idx="21">
                  <c:v>-0.99</c:v>
                </c:pt>
                <c:pt idx="22">
                  <c:v>-0.99</c:v>
                </c:pt>
              </c:numCache>
            </c:numRef>
          </c:val>
        </c:ser>
        <c:ser>
          <c:idx val="2"/>
          <c:order val="2"/>
          <c:tx>
            <c:strRef>
              <c:f>'vary cost (2)'!$M$2</c:f>
              <c:strCache>
                <c:ptCount val="1"/>
                <c:pt idx="0">
                  <c:v>Wealth of initially wealthy 5-strategies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M$3:$M$25</c:f>
              <c:numCache>
                <c:formatCode>0%</c:formatCode>
                <c:ptCount val="23"/>
                <c:pt idx="0">
                  <c:v>3.44</c:v>
                </c:pt>
                <c:pt idx="1">
                  <c:v>3.22</c:v>
                </c:pt>
                <c:pt idx="2">
                  <c:v>3.01</c:v>
                </c:pt>
                <c:pt idx="3">
                  <c:v>2.79</c:v>
                </c:pt>
                <c:pt idx="4">
                  <c:v>2.58</c:v>
                </c:pt>
                <c:pt idx="5">
                  <c:v>2.35</c:v>
                </c:pt>
                <c:pt idx="6">
                  <c:v>2.1</c:v>
                </c:pt>
                <c:pt idx="7">
                  <c:v>1.89</c:v>
                </c:pt>
                <c:pt idx="8">
                  <c:v>1.68</c:v>
                </c:pt>
                <c:pt idx="9">
                  <c:v>1.44</c:v>
                </c:pt>
                <c:pt idx="10">
                  <c:v>1.23</c:v>
                </c:pt>
                <c:pt idx="11">
                  <c:v>0.98</c:v>
                </c:pt>
                <c:pt idx="12">
                  <c:v>0.76</c:v>
                </c:pt>
                <c:pt idx="13">
                  <c:v>0.51</c:v>
                </c:pt>
                <c:pt idx="14">
                  <c:v>0.22</c:v>
                </c:pt>
                <c:pt idx="15">
                  <c:v>-0.11</c:v>
                </c:pt>
                <c:pt idx="16">
                  <c:v>-0.4</c:v>
                </c:pt>
                <c:pt idx="17">
                  <c:v>-0.69</c:v>
                </c:pt>
                <c:pt idx="18">
                  <c:v>-0.84</c:v>
                </c:pt>
                <c:pt idx="19">
                  <c:v>-0.92</c:v>
                </c:pt>
                <c:pt idx="20">
                  <c:v>-0.96</c:v>
                </c:pt>
                <c:pt idx="21">
                  <c:v>-0.97</c:v>
                </c:pt>
                <c:pt idx="22">
                  <c:v>-0.97</c:v>
                </c:pt>
              </c:numCache>
            </c:numRef>
          </c:val>
        </c:ser>
        <c:ser>
          <c:idx val="3"/>
          <c:order val="3"/>
          <c:tx>
            <c:strRef>
              <c:f>'vary cost (2)'!$N$2</c:f>
              <c:strCache>
                <c:ptCount val="1"/>
                <c:pt idx="0">
                  <c:v>Wealth of initially poor 5-strategies</c:v>
                </c:pt>
              </c:strCache>
            </c:strRef>
          </c:tx>
          <c:spPr>
            <a:ln>
              <a:solidFill>
                <a:srgbClr val="C00000"/>
              </a:solidFill>
              <a:prstDash val="sys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N$3:$N$25</c:f>
              <c:numCache>
                <c:formatCode>0%</c:formatCode>
                <c:ptCount val="23"/>
                <c:pt idx="0">
                  <c:v>6.75</c:v>
                </c:pt>
                <c:pt idx="1">
                  <c:v>6.32</c:v>
                </c:pt>
                <c:pt idx="2">
                  <c:v>5.91</c:v>
                </c:pt>
                <c:pt idx="3">
                  <c:v>5.44</c:v>
                </c:pt>
                <c:pt idx="4">
                  <c:v>5</c:v>
                </c:pt>
                <c:pt idx="5">
                  <c:v>4.45</c:v>
                </c:pt>
                <c:pt idx="6">
                  <c:v>4.09</c:v>
                </c:pt>
                <c:pt idx="7">
                  <c:v>3.55</c:v>
                </c:pt>
                <c:pt idx="8">
                  <c:v>3.09</c:v>
                </c:pt>
                <c:pt idx="9">
                  <c:v>2.71</c:v>
                </c:pt>
                <c:pt idx="10">
                  <c:v>2.27</c:v>
                </c:pt>
                <c:pt idx="11">
                  <c:v>1.85</c:v>
                </c:pt>
                <c:pt idx="12">
                  <c:v>1.36</c:v>
                </c:pt>
                <c:pt idx="13">
                  <c:v>1.03</c:v>
                </c:pt>
                <c:pt idx="14">
                  <c:v>0.53</c:v>
                </c:pt>
                <c:pt idx="15">
                  <c:v>0.14000000000000001</c:v>
                </c:pt>
                <c:pt idx="16">
                  <c:v>-0.28000000000000003</c:v>
                </c:pt>
                <c:pt idx="17">
                  <c:v>-0.64</c:v>
                </c:pt>
                <c:pt idx="18">
                  <c:v>-0.87</c:v>
                </c:pt>
                <c:pt idx="19">
                  <c:v>-0.95</c:v>
                </c:pt>
                <c:pt idx="20">
                  <c:v>-0.98</c:v>
                </c:pt>
                <c:pt idx="21">
                  <c:v>-0.98</c:v>
                </c:pt>
                <c:pt idx="22">
                  <c:v>-0.99</c:v>
                </c:pt>
              </c:numCache>
            </c:numRef>
          </c:val>
        </c:ser>
        <c:marker val="1"/>
        <c:axId val="131322240"/>
        <c:axId val="131324160"/>
      </c:lineChart>
      <c:catAx>
        <c:axId val="13132224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Cost per Turn</a:t>
                </a:r>
              </a:p>
            </c:rich>
          </c:tx>
          <c:layout>
            <c:manualLayout>
              <c:xMode val="edge"/>
              <c:yMode val="edge"/>
              <c:x val="0.45446409362764273"/>
              <c:y val="0.92669841269841835"/>
            </c:manualLayout>
          </c:layout>
        </c:title>
        <c:numFmt formatCode="General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31324160"/>
        <c:crossesAt val="-1"/>
        <c:auto val="1"/>
        <c:lblAlgn val="ctr"/>
        <c:lblOffset val="100"/>
      </c:catAx>
      <c:valAx>
        <c:axId val="131324160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Wealth Change after 50 x 4 Turns</a:t>
                </a:r>
              </a:p>
            </c:rich>
          </c:tx>
          <c:layout>
            <c:manualLayout>
              <c:xMode val="edge"/>
              <c:yMode val="edge"/>
              <c:x val="9.3641409577901267E-3"/>
              <c:y val="9.6158730158730166E-2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313222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5025825050557156"/>
          <c:y val="2.218847644044495E-2"/>
          <c:w val="0.53672131147541102"/>
          <c:h val="0.18101987251593604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2172262786196764"/>
          <c:y val="3.9126859142607169E-2"/>
          <c:w val="0.85414315071712077"/>
          <c:h val="0.7892485939257593"/>
        </c:manualLayout>
      </c:layout>
      <c:lineChart>
        <c:grouping val="standard"/>
        <c:ser>
          <c:idx val="0"/>
          <c:order val="0"/>
          <c:tx>
            <c:strRef>
              <c:f>'vary cost (2)'!$Q$2</c:f>
              <c:strCache>
                <c:ptCount val="1"/>
                <c:pt idx="0">
                  <c:v>Wealthy TitTat</c:v>
                </c:pt>
              </c:strCache>
            </c:strRef>
          </c:tx>
          <c:spPr>
            <a:ln w="28575"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Q$3:$Q$25</c:f>
              <c:numCache>
                <c:formatCode>0%</c:formatCode>
                <c:ptCount val="23"/>
                <c:pt idx="0">
                  <c:v>-0.02</c:v>
                </c:pt>
                <c:pt idx="1">
                  <c:v>-0.02</c:v>
                </c:pt>
                <c:pt idx="2">
                  <c:v>-0.03</c:v>
                </c:pt>
                <c:pt idx="3">
                  <c:v>-0.01</c:v>
                </c:pt>
                <c:pt idx="4">
                  <c:v>-0.02</c:v>
                </c:pt>
                <c:pt idx="5">
                  <c:v>-0.04</c:v>
                </c:pt>
                <c:pt idx="6">
                  <c:v>-0.04</c:v>
                </c:pt>
                <c:pt idx="7">
                  <c:v>-0.06</c:v>
                </c:pt>
                <c:pt idx="8">
                  <c:v>-7.0000000000000007E-2</c:v>
                </c:pt>
                <c:pt idx="9">
                  <c:v>-0.06</c:v>
                </c:pt>
                <c:pt idx="10">
                  <c:v>-7.0000000000000007E-2</c:v>
                </c:pt>
                <c:pt idx="11">
                  <c:v>-0.09</c:v>
                </c:pt>
                <c:pt idx="12">
                  <c:v>-0.13</c:v>
                </c:pt>
                <c:pt idx="13">
                  <c:v>-0.18</c:v>
                </c:pt>
                <c:pt idx="14">
                  <c:v>-0.28999999999999998</c:v>
                </c:pt>
                <c:pt idx="15">
                  <c:v>-0.4</c:v>
                </c:pt>
                <c:pt idx="16">
                  <c:v>-0.63</c:v>
                </c:pt>
                <c:pt idx="17">
                  <c:v>-0.86</c:v>
                </c:pt>
                <c:pt idx="18">
                  <c:v>-0.98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1"/>
          <c:order val="1"/>
          <c:tx>
            <c:strRef>
              <c:f>'vary cost (2)'!$R$2</c:f>
              <c:strCache>
                <c:ptCount val="1"/>
                <c:pt idx="0">
                  <c:v>Wealthy Subsis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R$3:$R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01</c:v>
                </c:pt>
                <c:pt idx="13">
                  <c:v>0</c:v>
                </c:pt>
                <c:pt idx="14">
                  <c:v>-0.02</c:v>
                </c:pt>
                <c:pt idx="15">
                  <c:v>-0.06</c:v>
                </c:pt>
                <c:pt idx="16">
                  <c:v>-0.17</c:v>
                </c:pt>
                <c:pt idx="17">
                  <c:v>-0.45</c:v>
                </c:pt>
                <c:pt idx="18">
                  <c:v>-0.78</c:v>
                </c:pt>
                <c:pt idx="19">
                  <c:v>-0.95</c:v>
                </c:pt>
                <c:pt idx="20">
                  <c:v>-0.99</c:v>
                </c:pt>
                <c:pt idx="21">
                  <c:v>-0.98</c:v>
                </c:pt>
                <c:pt idx="22">
                  <c:v>-0.99</c:v>
                </c:pt>
              </c:numCache>
            </c:numRef>
          </c:val>
        </c:ser>
        <c:ser>
          <c:idx val="2"/>
          <c:order val="2"/>
          <c:tx>
            <c:strRef>
              <c:f>'vary cost (2)'!$S$2</c:f>
              <c:strCache>
                <c:ptCount val="1"/>
                <c:pt idx="0">
                  <c:v>Wealthy Middle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S$3:$S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-0.03</c:v>
                </c:pt>
                <c:pt idx="17">
                  <c:v>-0.11</c:v>
                </c:pt>
                <c:pt idx="18">
                  <c:v>-0.38</c:v>
                </c:pt>
                <c:pt idx="19">
                  <c:v>-0.6</c:v>
                </c:pt>
                <c:pt idx="20">
                  <c:v>-0.78</c:v>
                </c:pt>
                <c:pt idx="21">
                  <c:v>-0.86</c:v>
                </c:pt>
                <c:pt idx="22">
                  <c:v>-0.85</c:v>
                </c:pt>
              </c:numCache>
            </c:numRef>
          </c:val>
        </c:ser>
        <c:ser>
          <c:idx val="3"/>
          <c:order val="3"/>
          <c:tx>
            <c:strRef>
              <c:f>'vary cost (2)'!$T$2</c:f>
              <c:strCache>
                <c:ptCount val="1"/>
                <c:pt idx="0">
                  <c:v>Wealthy Thief</c:v>
                </c:pt>
              </c:strCache>
            </c:strRef>
          </c:tx>
          <c:spPr>
            <a:ln w="28575">
              <a:solidFill>
                <a:srgbClr val="92D050"/>
              </a:solidFill>
              <a:prstDash val="dash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T$3:$T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01</c:v>
                </c:pt>
                <c:pt idx="13">
                  <c:v>-0.01</c:v>
                </c:pt>
                <c:pt idx="14">
                  <c:v>-0.03</c:v>
                </c:pt>
                <c:pt idx="15">
                  <c:v>-0.13</c:v>
                </c:pt>
                <c:pt idx="16">
                  <c:v>-0.31</c:v>
                </c:pt>
                <c:pt idx="17">
                  <c:v>-0.64</c:v>
                </c:pt>
                <c:pt idx="18">
                  <c:v>-0.91</c:v>
                </c:pt>
                <c:pt idx="19">
                  <c:v>-0.98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4"/>
          <c:order val="4"/>
          <c:tx>
            <c:strRef>
              <c:f>'vary cost (2)'!$U$2</c:f>
              <c:strCache>
                <c:ptCount val="1"/>
                <c:pt idx="0">
                  <c:v>Wealthy Exploi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U$3:$U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0.01</c:v>
                </c:pt>
                <c:pt idx="4">
                  <c:v>-0.01</c:v>
                </c:pt>
                <c:pt idx="5">
                  <c:v>0</c:v>
                </c:pt>
                <c:pt idx="6">
                  <c:v>-0.02</c:v>
                </c:pt>
                <c:pt idx="7">
                  <c:v>0</c:v>
                </c:pt>
                <c:pt idx="8">
                  <c:v>-0.01</c:v>
                </c:pt>
                <c:pt idx="9">
                  <c:v>-0.01</c:v>
                </c:pt>
                <c:pt idx="10">
                  <c:v>-0.03</c:v>
                </c:pt>
                <c:pt idx="11">
                  <c:v>-0.05</c:v>
                </c:pt>
                <c:pt idx="12">
                  <c:v>-0.03</c:v>
                </c:pt>
                <c:pt idx="13">
                  <c:v>-0.05</c:v>
                </c:pt>
                <c:pt idx="14">
                  <c:v>-0.1</c:v>
                </c:pt>
                <c:pt idx="15">
                  <c:v>-0.18</c:v>
                </c:pt>
                <c:pt idx="16">
                  <c:v>-0.34</c:v>
                </c:pt>
                <c:pt idx="17">
                  <c:v>-0.53</c:v>
                </c:pt>
                <c:pt idx="18">
                  <c:v>-0.68</c:v>
                </c:pt>
                <c:pt idx="19">
                  <c:v>-0.79</c:v>
                </c:pt>
                <c:pt idx="20">
                  <c:v>-0.86</c:v>
                </c:pt>
                <c:pt idx="21">
                  <c:v>-0.89</c:v>
                </c:pt>
                <c:pt idx="22">
                  <c:v>-0.9</c:v>
                </c:pt>
              </c:numCache>
            </c:numRef>
          </c:val>
        </c:ser>
        <c:ser>
          <c:idx val="5"/>
          <c:order val="5"/>
          <c:tx>
            <c:strRef>
              <c:f>'vary cost (2)'!$V$2</c:f>
              <c:strCache>
                <c:ptCount val="1"/>
                <c:pt idx="0">
                  <c:v>Poor TitTa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olid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V$3:$V$25</c:f>
              <c:numCache>
                <c:formatCode>0%</c:formatCode>
                <c:ptCount val="23"/>
                <c:pt idx="0">
                  <c:v>-0.19</c:v>
                </c:pt>
                <c:pt idx="1">
                  <c:v>-0.18</c:v>
                </c:pt>
                <c:pt idx="2">
                  <c:v>-0.19</c:v>
                </c:pt>
                <c:pt idx="3">
                  <c:v>-0.23</c:v>
                </c:pt>
                <c:pt idx="4">
                  <c:v>-0.24</c:v>
                </c:pt>
                <c:pt idx="5">
                  <c:v>-0.24</c:v>
                </c:pt>
                <c:pt idx="6">
                  <c:v>-0.25</c:v>
                </c:pt>
                <c:pt idx="7">
                  <c:v>-0.26</c:v>
                </c:pt>
                <c:pt idx="8">
                  <c:v>-0.34</c:v>
                </c:pt>
                <c:pt idx="9">
                  <c:v>-0.32</c:v>
                </c:pt>
                <c:pt idx="10">
                  <c:v>-0.39</c:v>
                </c:pt>
                <c:pt idx="11">
                  <c:v>-0.43</c:v>
                </c:pt>
                <c:pt idx="12">
                  <c:v>-0.47</c:v>
                </c:pt>
                <c:pt idx="13">
                  <c:v>-0.51</c:v>
                </c:pt>
                <c:pt idx="14">
                  <c:v>-0.64</c:v>
                </c:pt>
                <c:pt idx="15">
                  <c:v>-0.8</c:v>
                </c:pt>
                <c:pt idx="16">
                  <c:v>-0.88</c:v>
                </c:pt>
                <c:pt idx="17">
                  <c:v>-0.95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6"/>
          <c:order val="6"/>
          <c:tx>
            <c:strRef>
              <c:f>'vary cost (2)'!$W$2</c:f>
              <c:strCache>
                <c:ptCount val="1"/>
                <c:pt idx="0">
                  <c:v>Poor Subsis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W$3:$W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-0.02</c:v>
                </c:pt>
                <c:pt idx="13">
                  <c:v>-0.01</c:v>
                </c:pt>
                <c:pt idx="14">
                  <c:v>-0.06</c:v>
                </c:pt>
                <c:pt idx="15">
                  <c:v>-0.12</c:v>
                </c:pt>
                <c:pt idx="16">
                  <c:v>-0.24</c:v>
                </c:pt>
                <c:pt idx="17">
                  <c:v>-0.53</c:v>
                </c:pt>
                <c:pt idx="18">
                  <c:v>-0.84</c:v>
                </c:pt>
                <c:pt idx="19">
                  <c:v>-0.95</c:v>
                </c:pt>
                <c:pt idx="20">
                  <c:v>-0.99</c:v>
                </c:pt>
                <c:pt idx="21">
                  <c:v>-0.99</c:v>
                </c:pt>
                <c:pt idx="22">
                  <c:v>-1</c:v>
                </c:pt>
              </c:numCache>
            </c:numRef>
          </c:val>
        </c:ser>
        <c:ser>
          <c:idx val="7"/>
          <c:order val="7"/>
          <c:tx>
            <c:strRef>
              <c:f>'vary cost (2)'!$X$2</c:f>
              <c:strCache>
                <c:ptCount val="1"/>
                <c:pt idx="0">
                  <c:v>Poor Middle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X$3:$X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0.01</c:v>
                </c:pt>
                <c:pt idx="15">
                  <c:v>-0.02</c:v>
                </c:pt>
                <c:pt idx="16">
                  <c:v>-0.04</c:v>
                </c:pt>
                <c:pt idx="17">
                  <c:v>-0.16</c:v>
                </c:pt>
                <c:pt idx="18">
                  <c:v>-0.41</c:v>
                </c:pt>
                <c:pt idx="19">
                  <c:v>-0.69</c:v>
                </c:pt>
                <c:pt idx="20">
                  <c:v>-0.84</c:v>
                </c:pt>
                <c:pt idx="21">
                  <c:v>-0.87</c:v>
                </c:pt>
                <c:pt idx="22">
                  <c:v>-0.91</c:v>
                </c:pt>
              </c:numCache>
            </c:numRef>
          </c:val>
        </c:ser>
        <c:ser>
          <c:idx val="8"/>
          <c:order val="8"/>
          <c:tx>
            <c:strRef>
              <c:f>'vary cost (2)'!$Y$2</c:f>
              <c:strCache>
                <c:ptCount val="1"/>
                <c:pt idx="0">
                  <c:v>Poor Thief</c:v>
                </c:pt>
              </c:strCache>
            </c:strRef>
          </c:tx>
          <c:spPr>
            <a:ln w="19050">
              <a:solidFill>
                <a:srgbClr val="FF0000"/>
              </a:solidFill>
              <a:prstDash val="dash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Y$3:$Y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-0.01</c:v>
                </c:pt>
                <c:pt idx="11">
                  <c:v>-0.01</c:v>
                </c:pt>
                <c:pt idx="12">
                  <c:v>-0.02</c:v>
                </c:pt>
                <c:pt idx="13">
                  <c:v>-0.02</c:v>
                </c:pt>
                <c:pt idx="14">
                  <c:v>-0.09</c:v>
                </c:pt>
                <c:pt idx="15">
                  <c:v>-0.21</c:v>
                </c:pt>
                <c:pt idx="16">
                  <c:v>-0.39</c:v>
                </c:pt>
                <c:pt idx="17">
                  <c:v>-0.74</c:v>
                </c:pt>
                <c:pt idx="18">
                  <c:v>-0.95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ser>
          <c:idx val="9"/>
          <c:order val="9"/>
          <c:tx>
            <c:strRef>
              <c:f>'vary cost (2)'!$Z$2</c:f>
              <c:strCache>
                <c:ptCount val="1"/>
                <c:pt idx="0">
                  <c:v>Poor Exploi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numRef>
              <c:f>'vary cost (2)'!$A$3:$A$25</c:f>
              <c:numCache>
                <c:formatCode>General</c:formatCode>
                <c:ptCount val="23"/>
                <c:pt idx="0">
                  <c:v>-0.91999999999999993</c:v>
                </c:pt>
                <c:pt idx="1">
                  <c:v>-0.92999999999999994</c:v>
                </c:pt>
                <c:pt idx="2">
                  <c:v>-0.94</c:v>
                </c:pt>
                <c:pt idx="3">
                  <c:v>-0.95</c:v>
                </c:pt>
                <c:pt idx="4">
                  <c:v>-0.96</c:v>
                </c:pt>
                <c:pt idx="5">
                  <c:v>-0.97</c:v>
                </c:pt>
                <c:pt idx="6">
                  <c:v>-0.98</c:v>
                </c:pt>
                <c:pt idx="7">
                  <c:v>-0.99</c:v>
                </c:pt>
                <c:pt idx="8">
                  <c:v>-1</c:v>
                </c:pt>
                <c:pt idx="9">
                  <c:v>-1.01</c:v>
                </c:pt>
                <c:pt idx="10">
                  <c:v>-1.02</c:v>
                </c:pt>
                <c:pt idx="11">
                  <c:v>-1.03</c:v>
                </c:pt>
                <c:pt idx="12">
                  <c:v>-1.04</c:v>
                </c:pt>
                <c:pt idx="13">
                  <c:v>-1.05</c:v>
                </c:pt>
                <c:pt idx="14">
                  <c:v>-1.06</c:v>
                </c:pt>
                <c:pt idx="15">
                  <c:v>-1.07</c:v>
                </c:pt>
                <c:pt idx="16">
                  <c:v>-1.08</c:v>
                </c:pt>
                <c:pt idx="17">
                  <c:v>-1.0900000000000001</c:v>
                </c:pt>
                <c:pt idx="18">
                  <c:v>-1.1000000000000001</c:v>
                </c:pt>
                <c:pt idx="19">
                  <c:v>-1.1100000000000001</c:v>
                </c:pt>
                <c:pt idx="20">
                  <c:v>-1.1200000000000001</c:v>
                </c:pt>
                <c:pt idx="21">
                  <c:v>-1.1300000000000001</c:v>
                </c:pt>
                <c:pt idx="22">
                  <c:v>-1.1400000000000001</c:v>
                </c:pt>
              </c:numCache>
            </c:numRef>
          </c:cat>
          <c:val>
            <c:numRef>
              <c:f>'vary cost (2)'!$Z$3:$Z$25</c:f>
              <c:numCache>
                <c:formatCode>0%</c:formatCode>
                <c:ptCount val="23"/>
                <c:pt idx="0">
                  <c:v>-0.14000000000000001</c:v>
                </c:pt>
                <c:pt idx="1">
                  <c:v>-0.17</c:v>
                </c:pt>
                <c:pt idx="2">
                  <c:v>-0.17</c:v>
                </c:pt>
                <c:pt idx="3">
                  <c:v>-0.2</c:v>
                </c:pt>
                <c:pt idx="4">
                  <c:v>-0.2</c:v>
                </c:pt>
                <c:pt idx="5">
                  <c:v>-0.21</c:v>
                </c:pt>
                <c:pt idx="6">
                  <c:v>-0.25</c:v>
                </c:pt>
                <c:pt idx="7">
                  <c:v>-0.27</c:v>
                </c:pt>
                <c:pt idx="8">
                  <c:v>-0.27</c:v>
                </c:pt>
                <c:pt idx="9">
                  <c:v>-0.31</c:v>
                </c:pt>
                <c:pt idx="10">
                  <c:v>-0.37</c:v>
                </c:pt>
                <c:pt idx="11">
                  <c:v>-0.37</c:v>
                </c:pt>
                <c:pt idx="12">
                  <c:v>-0.44</c:v>
                </c:pt>
                <c:pt idx="13">
                  <c:v>-0.49</c:v>
                </c:pt>
                <c:pt idx="14">
                  <c:v>-0.63</c:v>
                </c:pt>
                <c:pt idx="15">
                  <c:v>-0.74</c:v>
                </c:pt>
                <c:pt idx="16">
                  <c:v>-0.83</c:v>
                </c:pt>
                <c:pt idx="17">
                  <c:v>-0.94</c:v>
                </c:pt>
                <c:pt idx="18">
                  <c:v>-1</c:v>
                </c:pt>
                <c:pt idx="19">
                  <c:v>-1</c:v>
                </c:pt>
                <c:pt idx="20">
                  <c:v>-1</c:v>
                </c:pt>
                <c:pt idx="21">
                  <c:v>-1</c:v>
                </c:pt>
                <c:pt idx="22">
                  <c:v>-1</c:v>
                </c:pt>
              </c:numCache>
            </c:numRef>
          </c:val>
        </c:ser>
        <c:marker val="1"/>
        <c:axId val="159394432"/>
        <c:axId val="159429376"/>
      </c:lineChart>
      <c:catAx>
        <c:axId val="1593944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5-Strategy Mix: Cost per Turn</a:t>
                </a:r>
              </a:p>
            </c:rich>
          </c:tx>
          <c:layout>
            <c:manualLayout>
              <c:xMode val="edge"/>
              <c:yMode val="edge"/>
              <c:x val="0.35462687077300387"/>
              <c:y val="0.92669841269841347"/>
            </c:manualLayout>
          </c:layout>
        </c:title>
        <c:numFmt formatCode="General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59429376"/>
        <c:crossesAt val="-1"/>
        <c:auto val="1"/>
        <c:lblAlgn val="ctr"/>
        <c:lblOffset val="100"/>
      </c:catAx>
      <c:valAx>
        <c:axId val="159429376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Population Change after 50 x 4 Turns</a:t>
                </a:r>
              </a:p>
            </c:rich>
          </c:tx>
          <c:layout>
            <c:manualLayout>
              <c:xMode val="edge"/>
              <c:yMode val="edge"/>
              <c:x val="6.8272800680164493E-4"/>
              <c:y val="9.6158730158730166E-2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3944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736207564218421"/>
          <c:y val="0.26345831771028638"/>
          <c:w val="0.25038251366120273"/>
          <c:h val="0.53344581927259216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3038291680931188"/>
          <c:y val="4.5476065491813517E-2"/>
          <c:w val="0.84768863402944228"/>
          <c:h val="0.7892485939257593"/>
        </c:manualLayout>
      </c:layout>
      <c:lineChart>
        <c:grouping val="standard"/>
        <c:ser>
          <c:idx val="0"/>
          <c:order val="0"/>
          <c:tx>
            <c:strRef>
              <c:f>'vary cost (3)'!$B$2</c:f>
              <c:strCache>
                <c:ptCount val="1"/>
                <c:pt idx="0">
                  <c:v>Wealthy TitTat</c:v>
                </c:pt>
              </c:strCache>
            </c:strRef>
          </c:tx>
          <c:spPr>
            <a:ln w="28575"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B$3:$B$25</c:f>
              <c:numCache>
                <c:formatCode>0%</c:formatCode>
                <c:ptCount val="23"/>
                <c:pt idx="0">
                  <c:v>-0.03</c:v>
                </c:pt>
                <c:pt idx="1">
                  <c:v>-0.05</c:v>
                </c:pt>
              </c:numCache>
            </c:numRef>
          </c:val>
        </c:ser>
        <c:ser>
          <c:idx val="1"/>
          <c:order val="1"/>
          <c:tx>
            <c:strRef>
              <c:f>'vary cost (3)'!$C$2</c:f>
              <c:strCache>
                <c:ptCount val="1"/>
                <c:pt idx="0">
                  <c:v>Wealthy Subsis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C$3:$C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2"/>
          <c:order val="2"/>
          <c:tx>
            <c:strRef>
              <c:f>'vary cost (3)'!$D$2</c:f>
              <c:strCache>
                <c:ptCount val="1"/>
                <c:pt idx="0">
                  <c:v>Wealthy Exploit</c:v>
                </c:pt>
              </c:strCache>
            </c:strRef>
          </c:tx>
          <c:spPr>
            <a:ln w="28575">
              <a:solidFill>
                <a:srgbClr val="92D050"/>
              </a:solidFill>
              <a:prstDash val="sys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D$3:$D$25</c:f>
              <c:numCache>
                <c:formatCode>0%</c:formatCode>
                <c:ptCount val="23"/>
                <c:pt idx="0">
                  <c:v>0</c:v>
                </c:pt>
                <c:pt idx="1">
                  <c:v>-0.01</c:v>
                </c:pt>
              </c:numCache>
            </c:numRef>
          </c:val>
        </c:ser>
        <c:ser>
          <c:idx val="3"/>
          <c:order val="3"/>
          <c:tx>
            <c:strRef>
              <c:f>'vary cost (3)'!$E$2</c:f>
              <c:strCache>
                <c:ptCount val="1"/>
                <c:pt idx="0">
                  <c:v>Poor TitTat</c:v>
                </c:pt>
              </c:strCache>
            </c:strRef>
          </c:tx>
          <c:spPr>
            <a:ln w="19050">
              <a:solidFill>
                <a:srgbClr val="FF0000"/>
              </a:solidFill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E$3:$E$25</c:f>
              <c:numCache>
                <c:formatCode>0%</c:formatCode>
                <c:ptCount val="23"/>
                <c:pt idx="0">
                  <c:v>-0.26</c:v>
                </c:pt>
                <c:pt idx="1">
                  <c:v>-0.31</c:v>
                </c:pt>
              </c:numCache>
            </c:numRef>
          </c:val>
        </c:ser>
        <c:ser>
          <c:idx val="4"/>
          <c:order val="4"/>
          <c:tx>
            <c:strRef>
              <c:f>'vary cost (3)'!$F$2</c:f>
              <c:strCache>
                <c:ptCount val="1"/>
                <c:pt idx="0">
                  <c:v>Poor Subsis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F$3:$F$25</c:f>
              <c:numCache>
                <c:formatCode>0%</c:formatCode>
                <c:ptCount val="23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5"/>
          <c:order val="5"/>
          <c:tx>
            <c:strRef>
              <c:f>'vary cost (3)'!$G$2</c:f>
              <c:strCache>
                <c:ptCount val="1"/>
                <c:pt idx="0">
                  <c:v>Poor Exploit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G$3:$G$25</c:f>
              <c:numCache>
                <c:formatCode>0%</c:formatCode>
                <c:ptCount val="23"/>
                <c:pt idx="0">
                  <c:v>-0.26</c:v>
                </c:pt>
                <c:pt idx="1">
                  <c:v>-0.25</c:v>
                </c:pt>
              </c:numCache>
            </c:numRef>
          </c:val>
        </c:ser>
        <c:marker val="1"/>
        <c:axId val="159453184"/>
        <c:axId val="159455104"/>
      </c:lineChart>
      <c:catAx>
        <c:axId val="1594531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 b="0" i="0"/>
                </a:pPr>
                <a:r>
                  <a:rPr lang="en-US" sz="1400" b="0" i="0"/>
                  <a:t>3-Strategy Mix: Cost per Turn</a:t>
                </a:r>
              </a:p>
            </c:rich>
          </c:tx>
          <c:layout>
            <c:manualLayout>
              <c:xMode val="edge"/>
              <c:yMode val="edge"/>
              <c:x val="0.34576840123245489"/>
              <c:y val="0.93622222222222218"/>
            </c:manualLayout>
          </c:layout>
        </c:title>
        <c:numFmt formatCode="General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59455104"/>
        <c:crossesAt val="-1"/>
        <c:auto val="1"/>
        <c:lblAlgn val="ctr"/>
        <c:lblOffset val="100"/>
      </c:catAx>
      <c:valAx>
        <c:axId val="159455104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Population Change after 50 x 4 Turns</a:t>
                </a:r>
              </a:p>
            </c:rich>
          </c:tx>
          <c:layout>
            <c:manualLayout>
              <c:xMode val="edge"/>
              <c:yMode val="edge"/>
              <c:x val="6.6843546730571734E-4"/>
              <c:y val="9.6158730158730166E-2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45318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521191372817536"/>
          <c:y val="0.42536307961504838"/>
          <c:w val="0.25038251366120307"/>
          <c:h val="0.39054368203974643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67" l="0.70000000000000062" r="0.70000000000000062" t="0.75000000000000167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0.14342635859042327"/>
          <c:y val="3.9126859142607169E-2"/>
          <c:w val="0.81290598511251666"/>
          <c:h val="0.7892485939257593"/>
        </c:manualLayout>
      </c:layout>
      <c:lineChart>
        <c:grouping val="standard"/>
        <c:ser>
          <c:idx val="0"/>
          <c:order val="0"/>
          <c:tx>
            <c:strRef>
              <c:f>'vary cost (3)'!$K$2</c:f>
              <c:strCache>
                <c:ptCount val="1"/>
                <c:pt idx="0">
                  <c:v>Wealth of initially wealthy 3-strategies</c:v>
                </c:pt>
              </c:strCache>
            </c:strRef>
          </c:tx>
          <c:spPr>
            <a:ln w="28575">
              <a:solidFill>
                <a:srgbClr val="92D050"/>
              </a:solidFill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K$3:$K$25</c:f>
              <c:numCache>
                <c:formatCode>0%</c:formatCode>
                <c:ptCount val="23"/>
                <c:pt idx="0">
                  <c:v>3.53</c:v>
                </c:pt>
                <c:pt idx="1">
                  <c:v>3.29</c:v>
                </c:pt>
              </c:numCache>
            </c:numRef>
          </c:val>
        </c:ser>
        <c:ser>
          <c:idx val="1"/>
          <c:order val="1"/>
          <c:tx>
            <c:strRef>
              <c:f>'vary cost (3)'!$L$2</c:f>
              <c:strCache>
                <c:ptCount val="1"/>
                <c:pt idx="0">
                  <c:v>Wealth of initially poor 3-strategies</c:v>
                </c:pt>
              </c:strCache>
            </c:strRef>
          </c:tx>
          <c:spPr>
            <a:ln w="28575">
              <a:solidFill>
                <a:srgbClr val="FF0000"/>
              </a:solidFill>
              <a:prstDash val="dash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L$3:$L$25</c:f>
              <c:numCache>
                <c:formatCode>0%</c:formatCode>
                <c:ptCount val="23"/>
                <c:pt idx="0">
                  <c:v>4.53</c:v>
                </c:pt>
                <c:pt idx="1">
                  <c:v>4.12</c:v>
                </c:pt>
              </c:numCache>
            </c:numRef>
          </c:val>
        </c:ser>
        <c:ser>
          <c:idx val="2"/>
          <c:order val="2"/>
          <c:tx>
            <c:strRef>
              <c:f>'vary cost (3)'!$M$2</c:f>
              <c:strCache>
                <c:ptCount val="1"/>
                <c:pt idx="0">
                  <c:v>Wealth of initially wealthy 5-strategies</c:v>
                </c:pt>
              </c:strCache>
            </c:strRef>
          </c:tx>
          <c:spPr>
            <a:ln>
              <a:solidFill>
                <a:srgbClr val="00B050"/>
              </a:solidFill>
              <a:prstDash val="dash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M$3:$M$25</c:f>
              <c:numCache>
                <c:formatCode>0%</c:formatCode>
                <c:ptCount val="23"/>
                <c:pt idx="0">
                  <c:v>4.5999999999999996</c:v>
                </c:pt>
                <c:pt idx="1">
                  <c:v>4.33</c:v>
                </c:pt>
              </c:numCache>
            </c:numRef>
          </c:val>
        </c:ser>
        <c:ser>
          <c:idx val="3"/>
          <c:order val="3"/>
          <c:tx>
            <c:strRef>
              <c:f>'vary cost (3)'!$N$2</c:f>
              <c:strCache>
                <c:ptCount val="1"/>
                <c:pt idx="0">
                  <c:v>Wealth of initially poor 5-strategies</c:v>
                </c:pt>
              </c:strCache>
            </c:strRef>
          </c:tx>
          <c:spPr>
            <a:ln>
              <a:solidFill>
                <a:srgbClr val="C00000"/>
              </a:solidFill>
              <a:prstDash val="sysDot"/>
            </a:ln>
          </c:spPr>
          <c:marker>
            <c:symbol val="none"/>
          </c:marker>
          <c:cat>
            <c:numRef>
              <c:f>'vary cost (3)'!$A$3:$A$25</c:f>
              <c:numCache>
                <c:formatCode>General</c:formatCode>
                <c:ptCount val="23"/>
                <c:pt idx="0">
                  <c:v>-1.2</c:v>
                </c:pt>
                <c:pt idx="1">
                  <c:v>-1.21</c:v>
                </c:pt>
                <c:pt idx="2">
                  <c:v>-1.22</c:v>
                </c:pt>
                <c:pt idx="3">
                  <c:v>-1.23</c:v>
                </c:pt>
                <c:pt idx="4">
                  <c:v>-1.24</c:v>
                </c:pt>
                <c:pt idx="5">
                  <c:v>-1.25</c:v>
                </c:pt>
                <c:pt idx="6">
                  <c:v>-1.26</c:v>
                </c:pt>
                <c:pt idx="7">
                  <c:v>-1.27</c:v>
                </c:pt>
                <c:pt idx="8">
                  <c:v>-1.28</c:v>
                </c:pt>
                <c:pt idx="9">
                  <c:v>-1.29</c:v>
                </c:pt>
                <c:pt idx="10">
                  <c:v>-1.3</c:v>
                </c:pt>
                <c:pt idx="11">
                  <c:v>-1.31</c:v>
                </c:pt>
                <c:pt idx="12">
                  <c:v>-1.32</c:v>
                </c:pt>
                <c:pt idx="13">
                  <c:v>-1.33</c:v>
                </c:pt>
                <c:pt idx="14">
                  <c:v>-1.34</c:v>
                </c:pt>
                <c:pt idx="15">
                  <c:v>-1.35</c:v>
                </c:pt>
                <c:pt idx="16">
                  <c:v>-1.36</c:v>
                </c:pt>
                <c:pt idx="17">
                  <c:v>-1.37</c:v>
                </c:pt>
                <c:pt idx="18">
                  <c:v>-1.3800000000000001</c:v>
                </c:pt>
                <c:pt idx="19">
                  <c:v>-1.3900000000000001</c:v>
                </c:pt>
                <c:pt idx="20">
                  <c:v>-1.4000000000000001</c:v>
                </c:pt>
                <c:pt idx="21">
                  <c:v>-1.4100000000000001</c:v>
                </c:pt>
                <c:pt idx="22">
                  <c:v>-1.4200000000000002</c:v>
                </c:pt>
              </c:numCache>
            </c:numRef>
          </c:cat>
          <c:val>
            <c:numRef>
              <c:f>'vary cost (3)'!$N$3:$N$25</c:f>
              <c:numCache>
                <c:formatCode>0%</c:formatCode>
                <c:ptCount val="23"/>
                <c:pt idx="0">
                  <c:v>9.41</c:v>
                </c:pt>
                <c:pt idx="1">
                  <c:v>8.6999999999999993</c:v>
                </c:pt>
              </c:numCache>
            </c:numRef>
          </c:val>
        </c:ser>
        <c:marker val="1"/>
        <c:axId val="159592448"/>
        <c:axId val="159594368"/>
      </c:lineChart>
      <c:catAx>
        <c:axId val="1595924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en-US" sz="1400" b="0"/>
                  <a:t>Cost per Turn</a:t>
                </a:r>
              </a:p>
            </c:rich>
          </c:tx>
          <c:layout>
            <c:manualLayout>
              <c:xMode val="edge"/>
              <c:yMode val="edge"/>
              <c:x val="0.45446409362764273"/>
              <c:y val="0.92669841269841835"/>
            </c:manualLayout>
          </c:layout>
        </c:title>
        <c:numFmt formatCode="General" sourceLinked="1"/>
        <c:tickLblPos val="nextTo"/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59594368"/>
        <c:crossesAt val="-1"/>
        <c:auto val="1"/>
        <c:lblAlgn val="ctr"/>
        <c:lblOffset val="100"/>
      </c:catAx>
      <c:valAx>
        <c:axId val="159594368"/>
        <c:scaling>
          <c:orientation val="minMax"/>
          <c:min val="-1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400" b="0"/>
                </a:pPr>
                <a:r>
                  <a:rPr lang="en-US" sz="1400" b="0"/>
                  <a:t>Wealth Change after 50 x 4 Turns</a:t>
                </a:r>
              </a:p>
            </c:rich>
          </c:tx>
          <c:layout>
            <c:manualLayout>
              <c:xMode val="edge"/>
              <c:yMode val="edge"/>
              <c:x val="9.3641409577901267E-3"/>
              <c:y val="9.6158730158730166E-2"/>
            </c:manualLayout>
          </c:layout>
        </c:title>
        <c:numFmt formatCode="0%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595924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5025825050557156"/>
          <c:y val="2.218847644044495E-2"/>
          <c:w val="0.53672131147541102"/>
          <c:h val="0.18101987251593604"/>
        </c:manualLayout>
      </c:layout>
      <c:spPr>
        <a:solidFill>
          <a:schemeClr val="bg1">
            <a:lumMod val="95000"/>
          </a:schemeClr>
        </a:solidFill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</c:chart>
  <c:spPr>
    <a:ln>
      <a:noFill/>
    </a:ln>
  </c:spPr>
  <c:printSettings>
    <c:headerFooter/>
    <c:pageMargins b="0.75000000000000189" l="0.70000000000000062" r="0.70000000000000062" t="0.750000000000001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5" Type="http://schemas.openxmlformats.org/officeDocument/2006/relationships/chart" Target="../charts/chart19.xml"/><Relationship Id="rId4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5274</xdr:colOff>
      <xdr:row>37</xdr:row>
      <xdr:rowOff>171450</xdr:rowOff>
    </xdr:from>
    <xdr:to>
      <xdr:col>9</xdr:col>
      <xdr:colOff>57149</xdr:colOff>
      <xdr:row>62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5250</xdr:colOff>
      <xdr:row>37</xdr:row>
      <xdr:rowOff>161925</xdr:rowOff>
    </xdr:from>
    <xdr:to>
      <xdr:col>18</xdr:col>
      <xdr:colOff>238125</xdr:colOff>
      <xdr:row>62</xdr:row>
      <xdr:rowOff>190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495300</xdr:colOff>
      <xdr:row>36</xdr:row>
      <xdr:rowOff>180975</xdr:rowOff>
    </xdr:from>
    <xdr:to>
      <xdr:col>28</xdr:col>
      <xdr:colOff>28575</xdr:colOff>
      <xdr:row>61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685800</xdr:colOff>
      <xdr:row>63</xdr:row>
      <xdr:rowOff>180975</xdr:rowOff>
    </xdr:from>
    <xdr:to>
      <xdr:col>9</xdr:col>
      <xdr:colOff>447675</xdr:colOff>
      <xdr:row>88</xdr:row>
      <xdr:rowOff>571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2</xdr:row>
      <xdr:rowOff>105833</xdr:rowOff>
    </xdr:from>
    <xdr:to>
      <xdr:col>9</xdr:col>
      <xdr:colOff>0</xdr:colOff>
      <xdr:row>73</xdr:row>
      <xdr:rowOff>10583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80106</xdr:colOff>
      <xdr:row>52</xdr:row>
      <xdr:rowOff>122414</xdr:rowOff>
    </xdr:from>
    <xdr:to>
      <xdr:col>30</xdr:col>
      <xdr:colOff>601134</xdr:colOff>
      <xdr:row>73</xdr:row>
      <xdr:rowOff>1224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5725</xdr:colOff>
      <xdr:row>30</xdr:row>
      <xdr:rowOff>152400</xdr:rowOff>
    </xdr:from>
    <xdr:to>
      <xdr:col>19</xdr:col>
      <xdr:colOff>285750</xdr:colOff>
      <xdr:row>51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1752</cdr:x>
      <cdr:y>0.58677</cdr:y>
    </cdr:from>
    <cdr:to>
      <cdr:x>0.78623</cdr:x>
      <cdr:y>0.782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39124" y="2347386"/>
          <a:ext cx="2154043" cy="78105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>
            <a:alpha val="51000"/>
          </a:sysClr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/>
            <a:t>Each data point is average</a:t>
          </a:r>
          <a:r>
            <a:rPr lang="en-US" sz="1100" baseline="0"/>
            <a:t> of 100</a:t>
          </a:r>
          <a:br>
            <a:rPr lang="en-US" sz="1100" baseline="0"/>
          </a:br>
          <a:r>
            <a:rPr lang="en-US" sz="1100" baseline="0"/>
            <a:t>Monte Carlo runs with random</a:t>
          </a:r>
          <a:br>
            <a:rPr lang="en-US" sz="1100" baseline="0"/>
          </a:br>
          <a:r>
            <a:rPr lang="en-US" sz="1100" baseline="0"/>
            <a:t>rich-poor and  TitTat-Subsist-Exploit</a:t>
          </a:r>
        </a:p>
        <a:p xmlns:a="http://schemas.openxmlformats.org/drawingml/2006/main">
          <a:r>
            <a:rPr lang="en-US" sz="1100" baseline="0"/>
            <a:t>strategy distribution</a:t>
          </a:r>
          <a:endParaRPr lang="en-US" sz="11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14262</cdr:x>
      <cdr:y>0.73572</cdr:y>
    </cdr:from>
    <cdr:to>
      <cdr:x>0.9541</cdr:x>
      <cdr:y>0.73572</cdr:y>
    </cdr:to>
    <cdr:sp macro="" textlink="">
      <cdr:nvSpPr>
        <cdr:cNvPr id="3" name="Straight Connector 2"/>
        <cdr:cNvSpPr/>
      </cdr:nvSpPr>
      <cdr:spPr>
        <a:xfrm xmlns:a="http://schemas.openxmlformats.org/drawingml/2006/main">
          <a:off x="828662" y="2943242"/>
          <a:ext cx="4714901" cy="0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5574</cdr:x>
      <cdr:y>0.21191</cdr:y>
    </cdr:from>
    <cdr:to>
      <cdr:x>0.98361</cdr:x>
      <cdr:y>0.4071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47950" y="847727"/>
          <a:ext cx="3067050" cy="78104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ach data point is average</a:t>
          </a:r>
          <a:r>
            <a:rPr lang="en-US" sz="1100" baseline="0"/>
            <a:t> of 100 Monte Carlo runs</a:t>
          </a:r>
          <a:br>
            <a:rPr lang="en-US" sz="1100" baseline="0"/>
          </a:br>
          <a:r>
            <a:rPr lang="en-US" sz="1100" baseline="0"/>
            <a:t>random 50-50 poor/rich of 4/10 tokens</a:t>
          </a:r>
        </a:p>
        <a:p xmlns:a="http://schemas.openxmlformats.org/drawingml/2006/main">
          <a:r>
            <a:rPr lang="en-US" sz="1100" baseline="0"/>
            <a:t>3-strategy is TitTat-Subsist-Exploit random dist.</a:t>
          </a:r>
          <a:br>
            <a:rPr lang="en-US" sz="1100" baseline="0"/>
          </a:br>
          <a:r>
            <a:rPr lang="en-US" sz="1100" baseline="0"/>
            <a:t>5-strategy add Thief-Middle</a:t>
          </a:r>
          <a:endParaRPr lang="en-US" sz="1100"/>
        </a:p>
      </cdr:txBody>
    </cdr:sp>
  </cdr:relSizeAnchor>
  <cdr:relSizeAnchor xmlns:cdr="http://schemas.openxmlformats.org/drawingml/2006/chartDrawing">
    <cdr:from>
      <cdr:x>0.1494</cdr:x>
      <cdr:y>0.26928</cdr:y>
    </cdr:from>
    <cdr:to>
      <cdr:x>0.35825</cdr:x>
      <cdr:y>0.43492</cdr:y>
    </cdr:to>
    <cdr:sp macro="" textlink="">
      <cdr:nvSpPr>
        <cdr:cNvPr id="5" name="Right Arrow 4"/>
        <cdr:cNvSpPr/>
      </cdr:nvSpPr>
      <cdr:spPr>
        <a:xfrm xmlns:a="http://schemas.openxmlformats.org/drawingml/2006/main" rot="18159831">
          <a:off x="1154200" y="797412"/>
          <a:ext cx="662643" cy="1222312"/>
        </a:xfrm>
        <a:prstGeom xmlns:a="http://schemas.openxmlformats.org/drawingml/2006/main" prst="rightArrow">
          <a:avLst/>
        </a:prstGeom>
        <a:solidFill xmlns:a="http://schemas.openxmlformats.org/drawingml/2006/main">
          <a:schemeClr val="accent2">
            <a:lumMod val="75000"/>
            <a:alpha val="46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lIns="27432" rIns="0"/>
        <a:lstStyle xmlns:a="http://schemas.openxmlformats.org/drawingml/2006/main"/>
        <a:p xmlns:a="http://schemas.openxmlformats.org/drawingml/2006/main">
          <a:r>
            <a:rPr lang="en-US" sz="1050" b="1">
              <a:solidFill>
                <a:srgbClr val="782C2A"/>
              </a:solidFill>
            </a:rPr>
            <a:t>Middle</a:t>
          </a:r>
          <a:br>
            <a:rPr lang="en-US" sz="1050" b="1">
              <a:solidFill>
                <a:srgbClr val="782C2A"/>
              </a:solidFill>
            </a:rPr>
          </a:br>
          <a:r>
            <a:rPr lang="en-US" sz="1050" b="1">
              <a:solidFill>
                <a:srgbClr val="782C2A"/>
              </a:solidFill>
            </a:rPr>
            <a:t>strategy</a:t>
          </a:r>
          <a:br>
            <a:rPr lang="en-US" sz="1050" b="1">
              <a:solidFill>
                <a:srgbClr val="782C2A"/>
              </a:solidFill>
            </a:rPr>
          </a:br>
          <a:r>
            <a:rPr lang="en-US" sz="1050" b="1">
              <a:solidFill>
                <a:srgbClr val="782C2A"/>
              </a:solidFill>
            </a:rPr>
            <a:t>benefit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2295</cdr:x>
      <cdr:y>0.62381</cdr:y>
    </cdr:from>
    <cdr:to>
      <cdr:x>0.8082</cdr:x>
      <cdr:y>0.7690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57445" y="2495552"/>
          <a:ext cx="2238399" cy="581023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>
            <a:alpha val="49000"/>
          </a:sysClr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/>
            <a:t>Each data point is average</a:t>
          </a:r>
          <a:r>
            <a:rPr lang="en-US" sz="1100" baseline="0"/>
            <a:t> of 100</a:t>
          </a:r>
          <a:br>
            <a:rPr lang="en-US" sz="1100" baseline="0"/>
          </a:br>
          <a:r>
            <a:rPr lang="en-US" sz="1100" baseline="0"/>
            <a:t>Monte Carlo runs with random</a:t>
          </a:r>
          <a:br>
            <a:rPr lang="en-US" sz="1100" baseline="0"/>
          </a:br>
          <a:r>
            <a:rPr lang="en-US" sz="1100" baseline="0"/>
            <a:t>rich-poor and  all five strategies</a:t>
          </a:r>
          <a:endParaRPr lang="en-US" sz="1100"/>
        </a:p>
      </cdr:txBody>
    </cdr:sp>
  </cdr:relSizeAnchor>
  <cdr:relSizeAnchor xmlns:cdr="http://schemas.openxmlformats.org/drawingml/2006/chartDrawing">
    <cdr:from>
      <cdr:x>0.66902</cdr:x>
      <cdr:y>0.03333</cdr:y>
    </cdr:from>
    <cdr:to>
      <cdr:x>0.77392</cdr:x>
      <cdr:y>0.81905</cdr:y>
    </cdr:to>
    <cdr:grpSp>
      <cdr:nvGrpSpPr>
        <cdr:cNvPr id="6" name="Group 5"/>
        <cdr:cNvGrpSpPr/>
      </cdr:nvGrpSpPr>
      <cdr:grpSpPr>
        <a:xfrm xmlns:a="http://schemas.openxmlformats.org/drawingml/2006/main">
          <a:off x="3914787" y="133337"/>
          <a:ext cx="613825" cy="3143273"/>
          <a:chOff x="3914776" y="133349"/>
          <a:chExt cx="613836" cy="3143251"/>
        </a:xfrm>
      </cdr:grpSpPr>
      <cdr:cxnSp macro="">
        <cdr:nvCxnSpPr>
          <cdr:cNvPr id="4" name="Straight Connector 3"/>
          <cdr:cNvCxnSpPr/>
        </cdr:nvCxnSpPr>
        <cdr:spPr>
          <a:xfrm xmlns:a="http://schemas.openxmlformats.org/drawingml/2006/main" flipV="1">
            <a:off x="4126442" y="175683"/>
            <a:ext cx="21166" cy="3100917"/>
          </a:xfrm>
          <a:prstGeom xmlns:a="http://schemas.openxmlformats.org/drawingml/2006/main" prst="line">
            <a:avLst/>
          </a:prstGeom>
          <a:ln xmlns:a="http://schemas.openxmlformats.org/drawingml/2006/main" w="28575">
            <a:solidFill>
              <a:schemeClr val="tx1">
                <a:lumMod val="50000"/>
                <a:lumOff val="50000"/>
              </a:schemeClr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5" name="TextBox 4"/>
          <cdr:cNvSpPr txBox="1"/>
        </cdr:nvSpPr>
        <cdr:spPr>
          <a:xfrm xmlns:a="http://schemas.openxmlformats.org/drawingml/2006/main" rot="16200000">
            <a:off x="3492502" y="555623"/>
            <a:ext cx="1458383" cy="613836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200"/>
              <a:t>Equilibrium for 1.5</a:t>
            </a:r>
            <a:br>
              <a:rPr lang="en-US" sz="1200"/>
            </a:br>
            <a:r>
              <a:rPr lang="en-US" sz="1200"/>
              <a:t>cooperation benefit</a:t>
            </a:r>
          </a:p>
        </cdr:txBody>
      </cdr:sp>
    </cdr:grp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1974</xdr:colOff>
      <xdr:row>11</xdr:row>
      <xdr:rowOff>161925</xdr:rowOff>
    </xdr:from>
    <xdr:to>
      <xdr:col>6</xdr:col>
      <xdr:colOff>104774</xdr:colOff>
      <xdr:row>32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0208</cdr:x>
      <cdr:y>0.1209</cdr:y>
    </cdr:from>
    <cdr:to>
      <cdr:x>0.92708</cdr:x>
      <cdr:y>0.1823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295525" y="561975"/>
          <a:ext cx="19431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0208</cdr:x>
      <cdr:y>0.1209</cdr:y>
    </cdr:from>
    <cdr:to>
      <cdr:x>0.92708</cdr:x>
      <cdr:y>0.18238</cdr:y>
    </cdr:to>
    <cdr:sp macro="" textlink="">
      <cdr:nvSpPr>
        <cdr:cNvPr id="2" name="TextBox 2"/>
        <cdr:cNvSpPr txBox="1"/>
      </cdr:nvSpPr>
      <cdr:spPr>
        <a:xfrm xmlns:a="http://schemas.openxmlformats.org/drawingml/2006/main">
          <a:off x="2295525" y="561975"/>
          <a:ext cx="1943100" cy="2857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87613</cdr:x>
      <cdr:y>0.09931</cdr:y>
    </cdr:from>
    <cdr:to>
      <cdr:x>0.95127</cdr:x>
      <cdr:y>0.8614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4281071" y="409573"/>
          <a:ext cx="367130" cy="31432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60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55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50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45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40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35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30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25%</a:t>
          </a:r>
        </a:p>
        <a:p xmlns:a="http://schemas.openxmlformats.org/drawingml/2006/main">
          <a:endParaRPr lang="en-US" sz="1080">
            <a:solidFill>
              <a:schemeClr val="accent5">
                <a:lumMod val="50000"/>
              </a:schemeClr>
            </a:solidFill>
          </a:endParaRPr>
        </a:p>
        <a:p xmlns:a="http://schemas.openxmlformats.org/drawingml/2006/main">
          <a:r>
            <a:rPr lang="en-US" sz="1080">
              <a:solidFill>
                <a:schemeClr val="accent5">
                  <a:lumMod val="50000"/>
                </a:schemeClr>
              </a:solidFill>
            </a:rPr>
            <a:t>20%</a:t>
          </a:r>
        </a:p>
      </cdr:txBody>
    </cdr:sp>
  </cdr:relSizeAnchor>
  <cdr:relSizeAnchor xmlns:cdr="http://schemas.openxmlformats.org/drawingml/2006/chartDrawing">
    <cdr:from>
      <cdr:x>0.93957</cdr:x>
      <cdr:y>0.09611</cdr:y>
    </cdr:from>
    <cdr:to>
      <cdr:x>0.99025</cdr:x>
      <cdr:y>0.76659</cdr:y>
    </cdr:to>
    <cdr:sp macro="" textlink="">
      <cdr:nvSpPr>
        <cdr:cNvPr id="7" name="TextBox 6"/>
        <cdr:cNvSpPr txBox="1"/>
      </cdr:nvSpPr>
      <cdr:spPr>
        <a:xfrm xmlns:a="http://schemas.openxmlformats.org/drawingml/2006/main" rot="16200000">
          <a:off x="3319465" y="1671638"/>
          <a:ext cx="27908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>
              <a:solidFill>
                <a:schemeClr val="accent5">
                  <a:lumMod val="50000"/>
                </a:schemeClr>
              </a:solidFill>
            </a:rPr>
            <a:t>Die-Off per</a:t>
          </a:r>
          <a:r>
            <a:rPr lang="en-US" sz="1400" baseline="0">
              <a:solidFill>
                <a:schemeClr val="accent5">
                  <a:lumMod val="50000"/>
                </a:schemeClr>
              </a:solidFill>
            </a:rPr>
            <a:t> 50x4 Turn Equilibrium</a:t>
          </a:r>
          <a:endParaRPr lang="en-US" sz="1400">
            <a:solidFill>
              <a:schemeClr val="accent5">
                <a:lumMod val="50000"/>
              </a:schemeClr>
            </a:solidFill>
          </a:endParaRPr>
        </a:p>
      </cdr:txBody>
    </cdr:sp>
  </cdr:relSizeAnchor>
  <cdr:relSizeAnchor xmlns:cdr="http://schemas.openxmlformats.org/drawingml/2006/chartDrawing">
    <cdr:from>
      <cdr:x>0.30214</cdr:x>
      <cdr:y>0.14874</cdr:y>
    </cdr:from>
    <cdr:to>
      <cdr:x>0.32359</cdr:x>
      <cdr:y>0.17849</cdr:y>
    </cdr:to>
    <cdr:sp macro="" textlink="">
      <cdr:nvSpPr>
        <cdr:cNvPr id="8" name="Oval 7"/>
        <cdr:cNvSpPr/>
      </cdr:nvSpPr>
      <cdr:spPr>
        <a:xfrm xmlns:a="http://schemas.openxmlformats.org/drawingml/2006/main">
          <a:off x="1476376" y="619125"/>
          <a:ext cx="104775" cy="123825"/>
        </a:xfrm>
        <a:prstGeom xmlns:a="http://schemas.openxmlformats.org/drawingml/2006/main" prst="ellipse">
          <a:avLst/>
        </a:prstGeom>
        <a:noFill xmlns:a="http://schemas.openxmlformats.org/drawingml/2006/main"/>
        <a:ln xmlns:a="http://schemas.openxmlformats.org/drawingml/2006/main" w="190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17154</cdr:x>
      <cdr:y>0.16476</cdr:y>
    </cdr:from>
    <cdr:to>
      <cdr:x>0.30409</cdr:x>
      <cdr:y>0.16476</cdr:y>
    </cdr:to>
    <cdr:sp macro="" textlink="">
      <cdr:nvSpPr>
        <cdr:cNvPr id="10" name="Straight Connector 9"/>
        <cdr:cNvSpPr/>
      </cdr:nvSpPr>
      <cdr:spPr>
        <a:xfrm xmlns:a="http://schemas.openxmlformats.org/drawingml/2006/main" flipH="1">
          <a:off x="838201" y="685800"/>
          <a:ext cx="647700" cy="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10</xdr:row>
      <xdr:rowOff>123825</xdr:rowOff>
    </xdr:from>
    <xdr:to>
      <xdr:col>18</xdr:col>
      <xdr:colOff>266701</xdr:colOff>
      <xdr:row>30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0025</xdr:colOff>
      <xdr:row>29</xdr:row>
      <xdr:rowOff>9526</xdr:rowOff>
    </xdr:from>
    <xdr:to>
      <xdr:col>16</xdr:col>
      <xdr:colOff>0</xdr:colOff>
      <xdr:row>57</xdr:row>
      <xdr:rowOff>9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57225</xdr:colOff>
      <xdr:row>59</xdr:row>
      <xdr:rowOff>742950</xdr:rowOff>
    </xdr:from>
    <xdr:to>
      <xdr:col>14</xdr:col>
      <xdr:colOff>295275</xdr:colOff>
      <xdr:row>76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8</xdr:row>
      <xdr:rowOff>28576</xdr:rowOff>
    </xdr:from>
    <xdr:to>
      <xdr:col>15</xdr:col>
      <xdr:colOff>361950</xdr:colOff>
      <xdr:row>27</xdr:row>
      <xdr:rowOff>476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42925</xdr:colOff>
      <xdr:row>0</xdr:row>
      <xdr:rowOff>380999</xdr:rowOff>
    </xdr:from>
    <xdr:to>
      <xdr:col>23</xdr:col>
      <xdr:colOff>238125</xdr:colOff>
      <xdr:row>11</xdr:row>
      <xdr:rowOff>1333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14350</xdr:colOff>
      <xdr:row>11</xdr:row>
      <xdr:rowOff>85724</xdr:rowOff>
    </xdr:from>
    <xdr:to>
      <xdr:col>23</xdr:col>
      <xdr:colOff>209550</xdr:colOff>
      <xdr:row>29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61975</xdr:colOff>
      <xdr:row>29</xdr:row>
      <xdr:rowOff>180975</xdr:rowOff>
    </xdr:from>
    <xdr:to>
      <xdr:col>23</xdr:col>
      <xdr:colOff>257175</xdr:colOff>
      <xdr:row>46</xdr:row>
      <xdr:rowOff>14287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495300</xdr:colOff>
      <xdr:row>1</xdr:row>
      <xdr:rowOff>38101</xdr:rowOff>
    </xdr:from>
    <xdr:to>
      <xdr:col>30</xdr:col>
      <xdr:colOff>190500</xdr:colOff>
      <xdr:row>19</xdr:row>
      <xdr:rowOff>1047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552450</xdr:colOff>
      <xdr:row>32</xdr:row>
      <xdr:rowOff>47625</xdr:rowOff>
    </xdr:from>
    <xdr:to>
      <xdr:col>10</xdr:col>
      <xdr:colOff>114300</xdr:colOff>
      <xdr:row>46</xdr:row>
      <xdr:rowOff>1238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20208</cdr:x>
      <cdr:y>0.20238</cdr:y>
    </cdr:from>
    <cdr:to>
      <cdr:x>0.69167</cdr:x>
      <cdr:y>0.73102</cdr:y>
    </cdr:to>
    <cdr:pic>
      <cdr:nvPicPr>
        <cdr:cNvPr id="2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923925" y="647700"/>
          <a:ext cx="2238376" cy="1691863"/>
        </a:xfrm>
        <a:prstGeom xmlns:a="http://schemas.openxmlformats.org/drawingml/2006/main" prst="rect">
          <a:avLst/>
        </a:prstGeom>
        <a:effectLst xmlns:a="http://schemas.openxmlformats.org/drawingml/2006/main">
          <a:outerShdw blurRad="50800" dist="38100" dir="2700000" algn="tl" rotWithShape="0">
            <a:prstClr val="black">
              <a:alpha val="40000"/>
            </a:prstClr>
          </a:outerShdw>
        </a:effectLst>
      </cdr:spPr>
    </cdr:pic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6041</cdr:x>
      <cdr:y>0.93158</cdr:y>
    </cdr:from>
    <cdr:to>
      <cdr:x>0.78789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2028842" y="4330822"/>
          <a:ext cx="2406403" cy="31737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95000"/>
          </a:schemeClr>
        </a:solidFill>
        <a:ln xmlns:a="http://schemas.openxmlformats.org/drawingml/2006/main">
          <a:noFill/>
        </a:ln>
        <a:effectLst xmlns:a="http://schemas.openxmlformats.org/drawingml/2006/main">
          <a:outerShdw blurRad="50800" dist="38100" dir="2700000" algn="tl" rotWithShape="0">
            <a:prstClr val="black">
              <a:alpha val="40000"/>
            </a:prstClr>
          </a:outerShdw>
        </a:effectLst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400"/>
            <a:t>Poor/Rich</a:t>
          </a:r>
          <a:r>
            <a:rPr lang="en-US" sz="1400" baseline="0"/>
            <a:t> initial wealth = </a:t>
          </a:r>
          <a:r>
            <a:rPr lang="en-US" sz="1400" b="1" baseline="0"/>
            <a:t>4/10</a:t>
          </a:r>
          <a:endParaRPr lang="en-US" sz="1400" b="1"/>
        </a:p>
      </cdr:txBody>
    </cdr:sp>
  </cdr:relSizeAnchor>
  <cdr:relSizeAnchor xmlns:cdr="http://schemas.openxmlformats.org/drawingml/2006/chartDrawing">
    <cdr:from>
      <cdr:x>0.16751</cdr:x>
      <cdr:y>0.66324</cdr:y>
    </cdr:from>
    <cdr:to>
      <cdr:x>0.50423</cdr:x>
      <cdr:y>0.93429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942976" y="3076575"/>
          <a:ext cx="1895475" cy="1257300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0761</cdr:x>
      <cdr:y>0.6653</cdr:y>
    </cdr:from>
    <cdr:to>
      <cdr:x>0.84433</cdr:x>
      <cdr:y>0.9363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857500" y="3086100"/>
          <a:ext cx="1895475" cy="1257300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1032</cdr:x>
      <cdr:y>0.66324</cdr:y>
    </cdr:from>
    <cdr:to>
      <cdr:x>0.9797</cdr:x>
      <cdr:y>0.969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124451" y="3076574"/>
          <a:ext cx="390526" cy="1419225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602</cdr:x>
      <cdr:y>0.66324</cdr:y>
    </cdr:from>
    <cdr:to>
      <cdr:x>0.91371</cdr:x>
      <cdr:y>0.969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4762502" y="3076574"/>
          <a:ext cx="381000" cy="1419225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195</cdr:x>
      <cdr:y>0.93158</cdr:y>
    </cdr:from>
    <cdr:to>
      <cdr:x>0.77943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1981202" y="4332125"/>
          <a:ext cx="2406403" cy="316075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95000"/>
          </a:schemeClr>
        </a:solidFill>
        <a:ln xmlns:a="http://schemas.openxmlformats.org/drawingml/2006/main">
          <a:noFill/>
        </a:ln>
        <a:effectLst xmlns:a="http://schemas.openxmlformats.org/drawingml/2006/main">
          <a:outerShdw blurRad="50800" dist="38100" dir="2700000" algn="tl" rotWithShape="0">
            <a:prstClr val="black">
              <a:alpha val="40000"/>
            </a:prstClr>
          </a:outerShdw>
        </a:effectLst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400"/>
            <a:t>Poor/Rich</a:t>
          </a:r>
          <a:r>
            <a:rPr lang="en-US" sz="1400" baseline="0"/>
            <a:t> initial wealth = </a:t>
          </a:r>
          <a:r>
            <a:rPr lang="en-US" sz="1400" b="1" baseline="0"/>
            <a:t>8/20</a:t>
          </a:r>
          <a:endParaRPr lang="en-US" sz="1400" b="1"/>
        </a:p>
      </cdr:txBody>
    </cdr:sp>
  </cdr:relSizeAnchor>
  <cdr:relSizeAnchor xmlns:cdr="http://schemas.openxmlformats.org/drawingml/2006/chartDrawing">
    <cdr:from>
      <cdr:x>0.16582</cdr:x>
      <cdr:y>0.66392</cdr:y>
    </cdr:from>
    <cdr:to>
      <cdr:x>0.50254</cdr:x>
      <cdr:y>0.9360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933450" y="3067051"/>
          <a:ext cx="1895475" cy="1257300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0592</cdr:x>
      <cdr:y>0.66598</cdr:y>
    </cdr:from>
    <cdr:to>
      <cdr:x>0.84264</cdr:x>
      <cdr:y>0.9381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847974" y="3076576"/>
          <a:ext cx="1895475" cy="1257300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0863</cdr:x>
      <cdr:y>0.66392</cdr:y>
    </cdr:from>
    <cdr:to>
      <cdr:x>0.978</cdr:x>
      <cdr:y>0.97113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114925" y="3067050"/>
          <a:ext cx="390526" cy="1419225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433</cdr:x>
      <cdr:y>0.66392</cdr:y>
    </cdr:from>
    <cdr:to>
      <cdr:x>0.91201</cdr:x>
      <cdr:y>0.97113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4752976" y="3067050"/>
          <a:ext cx="381000" cy="1419225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8547</cdr:x>
      <cdr:y>0.93257</cdr:y>
    </cdr:from>
    <cdr:to>
      <cdr:x>0.84602</cdr:x>
      <cdr:y>1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1044046" y="4308129"/>
          <a:ext cx="3718454" cy="31149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95000"/>
          </a:schemeClr>
        </a:solidFill>
        <a:ln xmlns:a="http://schemas.openxmlformats.org/drawingml/2006/main">
          <a:noFill/>
        </a:ln>
        <a:effectLst xmlns:a="http://schemas.openxmlformats.org/drawingml/2006/main">
          <a:outerShdw blurRad="50800" dist="38100" dir="2700000" algn="tl" rotWithShape="0">
            <a:prstClr val="black">
              <a:alpha val="40000"/>
            </a:prstClr>
          </a:outerShdw>
        </a:effectLst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400" b="1"/>
            <a:t>50-50</a:t>
          </a:r>
          <a:r>
            <a:rPr lang="en-US" sz="1400"/>
            <a:t> Rich-Poor</a:t>
          </a:r>
          <a:r>
            <a:rPr lang="en-US" sz="1400" baseline="0"/>
            <a:t> - </a:t>
          </a:r>
          <a:r>
            <a:rPr lang="en-US" sz="1400"/>
            <a:t>Poor/Rich</a:t>
          </a:r>
          <a:r>
            <a:rPr lang="en-US" sz="1400" baseline="0"/>
            <a:t> initial wealth = </a:t>
          </a:r>
          <a:r>
            <a:rPr lang="en-US" sz="1400" b="1" baseline="0"/>
            <a:t>4/10</a:t>
          </a:r>
          <a:endParaRPr lang="en-US" sz="1400" b="1"/>
        </a:p>
      </cdr:txBody>
    </cdr:sp>
  </cdr:relSizeAnchor>
  <cdr:relSizeAnchor xmlns:cdr="http://schemas.openxmlformats.org/drawingml/2006/chartDrawing">
    <cdr:from>
      <cdr:x>0.16582</cdr:x>
      <cdr:y>0.66392</cdr:y>
    </cdr:from>
    <cdr:to>
      <cdr:x>0.50254</cdr:x>
      <cdr:y>0.9360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933450" y="3067051"/>
          <a:ext cx="1895475" cy="1257300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0592</cdr:x>
      <cdr:y>0.66598</cdr:y>
    </cdr:from>
    <cdr:to>
      <cdr:x>0.84264</cdr:x>
      <cdr:y>0.9381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847974" y="3076576"/>
          <a:ext cx="1895475" cy="1257300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0863</cdr:x>
      <cdr:y>0.66392</cdr:y>
    </cdr:from>
    <cdr:to>
      <cdr:x>0.978</cdr:x>
      <cdr:y>0.97113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114925" y="3067050"/>
          <a:ext cx="390526" cy="1419225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433</cdr:x>
      <cdr:y>0.66392</cdr:y>
    </cdr:from>
    <cdr:to>
      <cdr:x>0.91201</cdr:x>
      <cdr:y>0.97113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4752976" y="3067050"/>
          <a:ext cx="381000" cy="1419225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8583</cdr:x>
      <cdr:y>0.93158</cdr:y>
    </cdr:from>
    <cdr:to>
      <cdr:x>0.83003</cdr:x>
      <cdr:y>0.99873</cdr:y>
    </cdr:to>
    <cdr:sp macro="" textlink="">
      <cdr:nvSpPr>
        <cdr:cNvPr id="2" name="TextBox 3"/>
        <cdr:cNvSpPr txBox="1"/>
      </cdr:nvSpPr>
      <cdr:spPr>
        <a:xfrm xmlns:a="http://schemas.openxmlformats.org/drawingml/2006/main">
          <a:off x="1072621" y="4321297"/>
          <a:ext cx="3718454" cy="311496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>
            <a:lumMod val="95000"/>
          </a:schemeClr>
        </a:solidFill>
        <a:ln xmlns:a="http://schemas.openxmlformats.org/drawingml/2006/main">
          <a:noFill/>
        </a:ln>
        <a:effectLst xmlns:a="http://schemas.openxmlformats.org/drawingml/2006/main">
          <a:outerShdw blurRad="50800" dist="38100" dir="2700000" algn="tl" rotWithShape="0">
            <a:prstClr val="black">
              <a:alpha val="40000"/>
            </a:prstClr>
          </a:outerShdw>
        </a:effectLst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ysClr val="windowText" lastClr="000000"/>
              </a:solidFill>
              <a:latin typeface="Calibri"/>
            </a:defRPr>
          </a:lvl1pPr>
          <a:lvl2pPr marL="457200" indent="0">
            <a:defRPr sz="1100">
              <a:solidFill>
                <a:sysClr val="windowText" lastClr="000000"/>
              </a:solidFill>
              <a:latin typeface="Calibri"/>
            </a:defRPr>
          </a:lvl2pPr>
          <a:lvl3pPr marL="914400" indent="0">
            <a:defRPr sz="1100">
              <a:solidFill>
                <a:sysClr val="windowText" lastClr="000000"/>
              </a:solidFill>
              <a:latin typeface="Calibri"/>
            </a:defRPr>
          </a:lvl3pPr>
          <a:lvl4pPr marL="1371600" indent="0">
            <a:defRPr sz="1100">
              <a:solidFill>
                <a:sysClr val="windowText" lastClr="000000"/>
              </a:solidFill>
              <a:latin typeface="Calibri"/>
            </a:defRPr>
          </a:lvl4pPr>
          <a:lvl5pPr marL="1828800" indent="0">
            <a:defRPr sz="1100">
              <a:solidFill>
                <a:sysClr val="windowText" lastClr="000000"/>
              </a:solidFill>
              <a:latin typeface="Calibri"/>
            </a:defRPr>
          </a:lvl5pPr>
          <a:lvl6pPr marL="2286000" indent="0">
            <a:defRPr sz="1100">
              <a:solidFill>
                <a:sysClr val="windowText" lastClr="000000"/>
              </a:solidFill>
              <a:latin typeface="Calibri"/>
            </a:defRPr>
          </a:lvl6pPr>
          <a:lvl7pPr marL="2743200" indent="0">
            <a:defRPr sz="1100">
              <a:solidFill>
                <a:sysClr val="windowText" lastClr="000000"/>
              </a:solidFill>
              <a:latin typeface="Calibri"/>
            </a:defRPr>
          </a:lvl7pPr>
          <a:lvl8pPr marL="3200400" indent="0">
            <a:defRPr sz="1100">
              <a:solidFill>
                <a:sysClr val="windowText" lastClr="000000"/>
              </a:solidFill>
              <a:latin typeface="Calibri"/>
            </a:defRPr>
          </a:lvl8pPr>
          <a:lvl9pPr marL="3657600" indent="0">
            <a:defRPr sz="1100">
              <a:solidFill>
                <a:sysClr val="windowText" lastClr="000000"/>
              </a:solidFill>
              <a:latin typeface="Calibri"/>
            </a:defRPr>
          </a:lvl9pPr>
        </a:lstStyle>
        <a:p xmlns:a="http://schemas.openxmlformats.org/drawingml/2006/main">
          <a:r>
            <a:rPr lang="en-US" sz="1400" b="1">
              <a:solidFill>
                <a:sysClr val="windowText" lastClr="000000"/>
              </a:solidFill>
              <a:latin typeface="Calibri"/>
              <a:ea typeface="+mn-ea"/>
              <a:cs typeface="+mn-cs"/>
            </a:rPr>
            <a:t>50-50</a:t>
          </a:r>
          <a:r>
            <a:rPr lang="en-US" sz="1400">
              <a:solidFill>
                <a:sysClr val="windowText" lastClr="000000"/>
              </a:solidFill>
              <a:latin typeface="Calibri"/>
              <a:ea typeface="+mn-ea"/>
              <a:cs typeface="+mn-cs"/>
            </a:rPr>
            <a:t> Rich-Poor</a:t>
          </a:r>
          <a:r>
            <a:rPr lang="en-US" sz="1400" baseline="0">
              <a:solidFill>
                <a:sysClr val="windowText" lastClr="000000"/>
              </a:solidFill>
              <a:latin typeface="Calibri"/>
              <a:ea typeface="+mn-ea"/>
              <a:cs typeface="+mn-cs"/>
            </a:rPr>
            <a:t> - </a:t>
          </a:r>
          <a:r>
            <a:rPr lang="en-US" sz="1400"/>
            <a:t>Poor/Rich</a:t>
          </a:r>
          <a:r>
            <a:rPr lang="en-US" sz="1400" baseline="0"/>
            <a:t> initial wealth = </a:t>
          </a:r>
          <a:r>
            <a:rPr lang="en-US" sz="1400" b="1" baseline="0"/>
            <a:t>4/10</a:t>
          </a:r>
          <a:endParaRPr lang="en-US" sz="1400" b="1"/>
        </a:p>
      </cdr:txBody>
    </cdr:sp>
  </cdr:relSizeAnchor>
  <cdr:relSizeAnchor xmlns:cdr="http://schemas.openxmlformats.org/drawingml/2006/chartDrawing">
    <cdr:from>
      <cdr:x>0.17405</cdr:x>
      <cdr:y>0.70576</cdr:y>
    </cdr:from>
    <cdr:to>
      <cdr:x>0.51077</cdr:x>
      <cdr:y>0.934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1014034" y="3161765"/>
          <a:ext cx="1961773" cy="1026060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0761</cdr:x>
      <cdr:y>0.70376</cdr:y>
    </cdr:from>
    <cdr:to>
      <cdr:x>0.84433</cdr:x>
      <cdr:y>0.93634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2957399" y="3152775"/>
          <a:ext cx="1961773" cy="1041958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91032</cdr:x>
      <cdr:y>0.70234</cdr:y>
    </cdr:from>
    <cdr:to>
      <cdr:x>0.9797</cdr:x>
      <cdr:y>0.9692</cdr:y>
    </cdr:to>
    <cdr:sp macro="" textlink="">
      <cdr:nvSpPr>
        <cdr:cNvPr id="5" name="Rectangle 4"/>
        <cdr:cNvSpPr/>
      </cdr:nvSpPr>
      <cdr:spPr>
        <a:xfrm xmlns:a="http://schemas.openxmlformats.org/drawingml/2006/main">
          <a:off x="5303638" y="3146425"/>
          <a:ext cx="404217" cy="1195518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84602</cdr:x>
      <cdr:y>0.70517</cdr:y>
    </cdr:from>
    <cdr:to>
      <cdr:x>0.91371</cdr:x>
      <cdr:y>0.9692</cdr:y>
    </cdr:to>
    <cdr:sp macro="" textlink="">
      <cdr:nvSpPr>
        <cdr:cNvPr id="6" name="Rectangle 5"/>
        <cdr:cNvSpPr/>
      </cdr:nvSpPr>
      <cdr:spPr>
        <a:xfrm xmlns:a="http://schemas.openxmlformats.org/drawingml/2006/main">
          <a:off x="4929018" y="3159125"/>
          <a:ext cx="394371" cy="1182818"/>
        </a:xfrm>
        <a:prstGeom xmlns:a="http://schemas.openxmlformats.org/drawingml/2006/main" prst="rect">
          <a:avLst/>
        </a:prstGeom>
        <a:solidFill xmlns:a="http://schemas.openxmlformats.org/drawingml/2006/main">
          <a:srgbClr val="92D050">
            <a:alpha val="27000"/>
          </a:srgbClr>
        </a:solidFill>
        <a:ln xmlns:a="http://schemas.openxmlformats.org/drawingml/2006/main" w="25400" cap="flat" cmpd="sng" algn="ctr">
          <a:noFill/>
          <a:prstDash val="solid"/>
        </a:ln>
        <a:effectLst xmlns:a="http://schemas.openxmlformats.org/drawingml/2006/main"/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ysClr val="window" lastClr="FFFFFF"/>
              </a:solidFill>
              <a:latin typeface="Calibri"/>
            </a:defRPr>
          </a:lvl1pPr>
          <a:lvl2pPr marL="457200" indent="0">
            <a:defRPr sz="1100">
              <a:solidFill>
                <a:sysClr val="window" lastClr="FFFFFF"/>
              </a:solidFill>
              <a:latin typeface="Calibri"/>
            </a:defRPr>
          </a:lvl2pPr>
          <a:lvl3pPr marL="914400" indent="0">
            <a:defRPr sz="1100">
              <a:solidFill>
                <a:sysClr val="window" lastClr="FFFFFF"/>
              </a:solidFill>
              <a:latin typeface="Calibri"/>
            </a:defRPr>
          </a:lvl3pPr>
          <a:lvl4pPr marL="1371600" indent="0">
            <a:defRPr sz="1100">
              <a:solidFill>
                <a:sysClr val="window" lastClr="FFFFFF"/>
              </a:solidFill>
              <a:latin typeface="Calibri"/>
            </a:defRPr>
          </a:lvl4pPr>
          <a:lvl5pPr marL="1828800" indent="0">
            <a:defRPr sz="1100">
              <a:solidFill>
                <a:sysClr val="window" lastClr="FFFFFF"/>
              </a:solidFill>
              <a:latin typeface="Calibri"/>
            </a:defRPr>
          </a:lvl5pPr>
          <a:lvl6pPr marL="2286000" indent="0">
            <a:defRPr sz="1100">
              <a:solidFill>
                <a:sysClr val="window" lastClr="FFFFFF"/>
              </a:solidFill>
              <a:latin typeface="Calibri"/>
            </a:defRPr>
          </a:lvl6pPr>
          <a:lvl7pPr marL="2743200" indent="0">
            <a:defRPr sz="1100">
              <a:solidFill>
                <a:sysClr val="window" lastClr="FFFFFF"/>
              </a:solidFill>
              <a:latin typeface="Calibri"/>
            </a:defRPr>
          </a:lvl7pPr>
          <a:lvl8pPr marL="3200400" indent="0">
            <a:defRPr sz="1100">
              <a:solidFill>
                <a:sysClr val="window" lastClr="FFFFFF"/>
              </a:solidFill>
              <a:latin typeface="Calibri"/>
            </a:defRPr>
          </a:lvl8pPr>
          <a:lvl9pPr marL="3657600" indent="0">
            <a:defRPr sz="1100">
              <a:solidFill>
                <a:sysClr val="window" lastClr="FFFFFF"/>
              </a:solidFill>
              <a:latin typeface="Calibri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95250</xdr:rowOff>
    </xdr:from>
    <xdr:to>
      <xdr:col>9</xdr:col>
      <xdr:colOff>0</xdr:colOff>
      <xdr:row>51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04800</xdr:colOff>
      <xdr:row>30</xdr:row>
      <xdr:rowOff>104775</xdr:rowOff>
    </xdr:from>
    <xdr:to>
      <xdr:col>29</xdr:col>
      <xdr:colOff>19050</xdr:colOff>
      <xdr:row>51</xdr:row>
      <xdr:rowOff>1047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5725</xdr:colOff>
      <xdr:row>30</xdr:row>
      <xdr:rowOff>152400</xdr:rowOff>
    </xdr:from>
    <xdr:to>
      <xdr:col>19</xdr:col>
      <xdr:colOff>285750</xdr:colOff>
      <xdr:row>51</xdr:row>
      <xdr:rowOff>1524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41752</cdr:x>
      <cdr:y>0.58677</cdr:y>
    </cdr:from>
    <cdr:to>
      <cdr:x>0.78623</cdr:x>
      <cdr:y>0.7820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39124" y="2347386"/>
          <a:ext cx="2154043" cy="781058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>
            <a:alpha val="51000"/>
          </a:sysClr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/>
            <a:t>Each data point is average</a:t>
          </a:r>
          <a:r>
            <a:rPr lang="en-US" sz="1100" baseline="0"/>
            <a:t> of 100</a:t>
          </a:r>
          <a:br>
            <a:rPr lang="en-US" sz="1100" baseline="0"/>
          </a:br>
          <a:r>
            <a:rPr lang="en-US" sz="1100" baseline="0"/>
            <a:t>Monte Carlo runs with random</a:t>
          </a:r>
          <a:br>
            <a:rPr lang="en-US" sz="1100" baseline="0"/>
          </a:br>
          <a:r>
            <a:rPr lang="en-US" sz="1100" baseline="0"/>
            <a:t>rich-poor and  TitTat-Subsist-Exploit</a:t>
          </a:r>
        </a:p>
        <a:p xmlns:a="http://schemas.openxmlformats.org/drawingml/2006/main">
          <a:r>
            <a:rPr lang="en-US" sz="1100" baseline="0"/>
            <a:t>strategy distribution</a:t>
          </a:r>
          <a:endParaRPr lang="en-US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14262</cdr:x>
      <cdr:y>0.73572</cdr:y>
    </cdr:from>
    <cdr:to>
      <cdr:x>0.9541</cdr:x>
      <cdr:y>0.73572</cdr:y>
    </cdr:to>
    <cdr:sp macro="" textlink="">
      <cdr:nvSpPr>
        <cdr:cNvPr id="3" name="Straight Connector 2"/>
        <cdr:cNvSpPr/>
      </cdr:nvSpPr>
      <cdr:spPr>
        <a:xfrm xmlns:a="http://schemas.openxmlformats.org/drawingml/2006/main">
          <a:off x="828662" y="2943242"/>
          <a:ext cx="4714901" cy="0"/>
        </a:xfrm>
        <a:prstGeom xmlns:a="http://schemas.openxmlformats.org/drawingml/2006/main" prst="line">
          <a:avLst/>
        </a:prstGeom>
        <a:ln xmlns:a="http://schemas.openxmlformats.org/drawingml/2006/main" w="254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5574</cdr:x>
      <cdr:y>0.21191</cdr:y>
    </cdr:from>
    <cdr:to>
      <cdr:x>0.98361</cdr:x>
      <cdr:y>0.4071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2647950" y="847727"/>
          <a:ext cx="3067050" cy="781048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Each data point is average</a:t>
          </a:r>
          <a:r>
            <a:rPr lang="en-US" sz="1100" baseline="0"/>
            <a:t> of 100 Monte Carlo runs</a:t>
          </a:r>
          <a:br>
            <a:rPr lang="en-US" sz="1100" baseline="0"/>
          </a:br>
          <a:r>
            <a:rPr lang="en-US" sz="1100" baseline="0"/>
            <a:t>random 50-50 poor/rich of 4/10 tokens</a:t>
          </a:r>
        </a:p>
        <a:p xmlns:a="http://schemas.openxmlformats.org/drawingml/2006/main">
          <a:r>
            <a:rPr lang="en-US" sz="1100" baseline="0"/>
            <a:t>3-strategy is TitTat-Subsist-Exploit random dist.</a:t>
          </a:r>
          <a:br>
            <a:rPr lang="en-US" sz="1100" baseline="0"/>
          </a:br>
          <a:r>
            <a:rPr lang="en-US" sz="1100" baseline="0"/>
            <a:t>5-strategy add Thief-Middle</a:t>
          </a:r>
          <a:endParaRPr lang="en-US" sz="1100"/>
        </a:p>
      </cdr:txBody>
    </cdr:sp>
  </cdr:relSizeAnchor>
  <cdr:relSizeAnchor xmlns:cdr="http://schemas.openxmlformats.org/drawingml/2006/chartDrawing">
    <cdr:from>
      <cdr:x>0.1494</cdr:x>
      <cdr:y>0.26928</cdr:y>
    </cdr:from>
    <cdr:to>
      <cdr:x>0.35825</cdr:x>
      <cdr:y>0.43492</cdr:y>
    </cdr:to>
    <cdr:sp macro="" textlink="">
      <cdr:nvSpPr>
        <cdr:cNvPr id="5" name="Right Arrow 4"/>
        <cdr:cNvSpPr/>
      </cdr:nvSpPr>
      <cdr:spPr>
        <a:xfrm xmlns:a="http://schemas.openxmlformats.org/drawingml/2006/main" rot="18159831">
          <a:off x="1154200" y="797412"/>
          <a:ext cx="662643" cy="1222312"/>
        </a:xfrm>
        <a:prstGeom xmlns:a="http://schemas.openxmlformats.org/drawingml/2006/main" prst="rightArrow">
          <a:avLst/>
        </a:prstGeom>
        <a:solidFill xmlns:a="http://schemas.openxmlformats.org/drawingml/2006/main">
          <a:schemeClr val="accent2">
            <a:lumMod val="75000"/>
            <a:alpha val="46000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 lIns="27432" rIns="0"/>
        <a:lstStyle xmlns:a="http://schemas.openxmlformats.org/drawingml/2006/main"/>
        <a:p xmlns:a="http://schemas.openxmlformats.org/drawingml/2006/main">
          <a:r>
            <a:rPr lang="en-US" sz="1050" b="1">
              <a:solidFill>
                <a:srgbClr val="782C2A"/>
              </a:solidFill>
            </a:rPr>
            <a:t>Middle</a:t>
          </a:r>
          <a:br>
            <a:rPr lang="en-US" sz="1050" b="1">
              <a:solidFill>
                <a:srgbClr val="782C2A"/>
              </a:solidFill>
            </a:rPr>
          </a:br>
          <a:r>
            <a:rPr lang="en-US" sz="1050" b="1">
              <a:solidFill>
                <a:srgbClr val="782C2A"/>
              </a:solidFill>
            </a:rPr>
            <a:t>strategy</a:t>
          </a:r>
          <a:br>
            <a:rPr lang="en-US" sz="1050" b="1">
              <a:solidFill>
                <a:srgbClr val="782C2A"/>
              </a:solidFill>
            </a:rPr>
          </a:br>
          <a:r>
            <a:rPr lang="en-US" sz="1050" b="1">
              <a:solidFill>
                <a:srgbClr val="782C2A"/>
              </a:solidFill>
            </a:rPr>
            <a:t>benefit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2295</cdr:x>
      <cdr:y>0.62381</cdr:y>
    </cdr:from>
    <cdr:to>
      <cdr:x>0.8082</cdr:x>
      <cdr:y>0.7690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57445" y="2495552"/>
          <a:ext cx="2238399" cy="581023"/>
        </a:xfrm>
        <a:prstGeom xmlns:a="http://schemas.openxmlformats.org/drawingml/2006/main" prst="rect">
          <a:avLst/>
        </a:prstGeom>
        <a:solidFill xmlns:a="http://schemas.openxmlformats.org/drawingml/2006/main">
          <a:sysClr val="window" lastClr="FFFFFF">
            <a:alpha val="49000"/>
          </a:sysClr>
        </a:solidFill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Calibri"/>
            </a:defRPr>
          </a:lvl1pPr>
          <a:lvl2pPr marL="457200" indent="0">
            <a:defRPr sz="1100">
              <a:latin typeface="Calibri"/>
            </a:defRPr>
          </a:lvl2pPr>
          <a:lvl3pPr marL="914400" indent="0">
            <a:defRPr sz="1100">
              <a:latin typeface="Calibri"/>
            </a:defRPr>
          </a:lvl3pPr>
          <a:lvl4pPr marL="1371600" indent="0">
            <a:defRPr sz="1100">
              <a:latin typeface="Calibri"/>
            </a:defRPr>
          </a:lvl4pPr>
          <a:lvl5pPr marL="1828800" indent="0">
            <a:defRPr sz="1100">
              <a:latin typeface="Calibri"/>
            </a:defRPr>
          </a:lvl5pPr>
          <a:lvl6pPr marL="2286000" indent="0">
            <a:defRPr sz="1100">
              <a:latin typeface="Calibri"/>
            </a:defRPr>
          </a:lvl6pPr>
          <a:lvl7pPr marL="2743200" indent="0">
            <a:defRPr sz="1100">
              <a:latin typeface="Calibri"/>
            </a:defRPr>
          </a:lvl7pPr>
          <a:lvl8pPr marL="3200400" indent="0">
            <a:defRPr sz="1100">
              <a:latin typeface="Calibri"/>
            </a:defRPr>
          </a:lvl8pPr>
          <a:lvl9pPr marL="3657600" indent="0">
            <a:defRPr sz="1100">
              <a:latin typeface="Calibri"/>
            </a:defRPr>
          </a:lvl9pPr>
        </a:lstStyle>
        <a:p xmlns:a="http://schemas.openxmlformats.org/drawingml/2006/main">
          <a:r>
            <a:rPr lang="en-US" sz="1100"/>
            <a:t>Each data point is average</a:t>
          </a:r>
          <a:r>
            <a:rPr lang="en-US" sz="1100" baseline="0"/>
            <a:t> of 100</a:t>
          </a:r>
          <a:br>
            <a:rPr lang="en-US" sz="1100" baseline="0"/>
          </a:br>
          <a:r>
            <a:rPr lang="en-US" sz="1100" baseline="0"/>
            <a:t>Monte Carlo runs with random</a:t>
          </a:r>
          <a:br>
            <a:rPr lang="en-US" sz="1100" baseline="0"/>
          </a:br>
          <a:r>
            <a:rPr lang="en-US" sz="1100" baseline="0"/>
            <a:t>rich-poor and  all five strategies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35"/>
  <sheetViews>
    <sheetView tabSelected="1" topLeftCell="K38" workbookViewId="0">
      <selection activeCell="L83" sqref="L83"/>
    </sheetView>
  </sheetViews>
  <sheetFormatPr defaultRowHeight="15"/>
  <cols>
    <col min="1" max="1" width="17" customWidth="1"/>
  </cols>
  <sheetData>
    <row r="1" spans="1:18" ht="15.75" customHeight="1">
      <c r="A1" s="16" t="s">
        <v>30</v>
      </c>
      <c r="B1" t="s">
        <v>34</v>
      </c>
    </row>
    <row r="2" spans="1:18" ht="63">
      <c r="B2" s="14" t="s">
        <v>13</v>
      </c>
      <c r="C2" s="14" t="s">
        <v>14</v>
      </c>
      <c r="D2" s="14" t="s">
        <v>21</v>
      </c>
      <c r="E2" s="14" t="s">
        <v>22</v>
      </c>
      <c r="F2" s="14" t="s">
        <v>15</v>
      </c>
      <c r="G2" s="15" t="s">
        <v>16</v>
      </c>
      <c r="H2" s="14" t="s">
        <v>17</v>
      </c>
      <c r="I2" s="14" t="s">
        <v>19</v>
      </c>
      <c r="J2" s="14" t="s">
        <v>20</v>
      </c>
      <c r="K2" s="14" t="s">
        <v>18</v>
      </c>
      <c r="L2" s="14" t="s">
        <v>28</v>
      </c>
      <c r="M2" s="14" t="s">
        <v>27</v>
      </c>
      <c r="N2" s="14" t="s">
        <v>25</v>
      </c>
      <c r="O2" s="14" t="s">
        <v>23</v>
      </c>
      <c r="P2" s="14" t="s">
        <v>24</v>
      </c>
      <c r="Q2" s="14" t="s">
        <v>26</v>
      </c>
    </row>
    <row r="3" spans="1:18">
      <c r="A3" t="s">
        <v>31</v>
      </c>
      <c r="B3" s="8">
        <v>-0.06</v>
      </c>
      <c r="C3" s="8">
        <v>-0.02</v>
      </c>
      <c r="D3" s="8">
        <v>0</v>
      </c>
      <c r="E3" s="8">
        <v>-0.01</v>
      </c>
      <c r="F3" s="8">
        <v>-0.03</v>
      </c>
      <c r="G3" s="8">
        <v>-0.36</v>
      </c>
      <c r="H3" s="8">
        <v>-0.04</v>
      </c>
      <c r="I3" s="8">
        <v>-0.01</v>
      </c>
      <c r="J3" s="8">
        <v>-0.02</v>
      </c>
      <c r="K3" s="8">
        <v>-0.27</v>
      </c>
      <c r="L3" s="8">
        <v>-0.02</v>
      </c>
      <c r="M3" s="8">
        <v>-0.12</v>
      </c>
      <c r="N3" s="8">
        <v>-0.08</v>
      </c>
      <c r="O3" s="8">
        <v>1.31</v>
      </c>
      <c r="P3" s="8">
        <v>2.41</v>
      </c>
      <c r="Q3" s="8">
        <v>1.63</v>
      </c>
    </row>
    <row r="4" spans="1:18">
      <c r="A4" t="s">
        <v>32</v>
      </c>
      <c r="B4" s="8">
        <v>-0.05</v>
      </c>
      <c r="C4" s="8">
        <v>0</v>
      </c>
      <c r="D4" s="8">
        <v>0</v>
      </c>
      <c r="E4" s="8">
        <v>0</v>
      </c>
      <c r="F4" s="8">
        <v>-0.02</v>
      </c>
      <c r="G4" s="8">
        <v>-0.32</v>
      </c>
      <c r="H4" s="8">
        <v>-0.02</v>
      </c>
      <c r="I4" s="8">
        <v>0</v>
      </c>
      <c r="J4" s="8">
        <v>0</v>
      </c>
      <c r="K4" s="8">
        <v>-0.3</v>
      </c>
      <c r="L4" s="8">
        <v>-0.01</v>
      </c>
      <c r="M4" s="8">
        <v>-0.13</v>
      </c>
      <c r="N4" s="8">
        <v>-7.0000000000000007E-2</v>
      </c>
      <c r="O4" s="8">
        <v>1.31</v>
      </c>
      <c r="P4" s="8">
        <v>2.34</v>
      </c>
      <c r="Q4" s="8">
        <v>1.6</v>
      </c>
    </row>
    <row r="9" spans="1:18">
      <c r="A9" s="16" t="s">
        <v>33</v>
      </c>
      <c r="B9" t="s">
        <v>35</v>
      </c>
    </row>
    <row r="10" spans="1:18" ht="63">
      <c r="B10" s="14" t="s">
        <v>13</v>
      </c>
      <c r="C10" s="14" t="s">
        <v>14</v>
      </c>
      <c r="D10" s="14" t="s">
        <v>21</v>
      </c>
      <c r="E10" s="14" t="s">
        <v>22</v>
      </c>
      <c r="F10" s="14" t="s">
        <v>15</v>
      </c>
      <c r="G10" s="15" t="s">
        <v>16</v>
      </c>
      <c r="H10" s="14" t="s">
        <v>17</v>
      </c>
      <c r="I10" s="14" t="s">
        <v>19</v>
      </c>
      <c r="J10" s="14" t="s">
        <v>20</v>
      </c>
      <c r="K10" s="14" t="s">
        <v>18</v>
      </c>
      <c r="L10" s="14" t="s">
        <v>36</v>
      </c>
      <c r="M10" s="14" t="s">
        <v>37</v>
      </c>
      <c r="N10" s="14" t="s">
        <v>25</v>
      </c>
      <c r="O10" s="14" t="s">
        <v>23</v>
      </c>
      <c r="P10" s="14" t="s">
        <v>24</v>
      </c>
      <c r="Q10" s="14" t="s">
        <v>26</v>
      </c>
    </row>
    <row r="11" spans="1:18">
      <c r="A11" s="13">
        <v>0.1</v>
      </c>
      <c r="B11" s="8">
        <v>-0.01</v>
      </c>
      <c r="C11" s="8">
        <v>0</v>
      </c>
      <c r="D11" s="8">
        <v>0</v>
      </c>
      <c r="E11" s="8">
        <v>0</v>
      </c>
      <c r="F11" s="8">
        <v>-0.01</v>
      </c>
      <c r="G11" s="8">
        <v>-0.34</v>
      </c>
      <c r="H11" s="8">
        <v>-0.01</v>
      </c>
      <c r="I11" s="8">
        <v>0</v>
      </c>
      <c r="J11" s="8">
        <v>0</v>
      </c>
      <c r="K11" s="8">
        <v>-0.31</v>
      </c>
      <c r="L11" s="8">
        <v>0</v>
      </c>
      <c r="M11" s="8">
        <v>-0.12</v>
      </c>
      <c r="N11" s="8">
        <v>-0.02</v>
      </c>
      <c r="O11" s="8">
        <v>1.63</v>
      </c>
      <c r="P11" s="8">
        <v>2.9</v>
      </c>
      <c r="Q11" s="8">
        <v>1.68</v>
      </c>
      <c r="R11" s="8"/>
    </row>
    <row r="12" spans="1:18">
      <c r="A12" s="13">
        <v>0.5</v>
      </c>
      <c r="B12" s="8">
        <v>-0.06</v>
      </c>
      <c r="C12" s="8">
        <v>-0.02</v>
      </c>
      <c r="D12" s="8">
        <v>0</v>
      </c>
      <c r="E12" s="8">
        <v>-0.01</v>
      </c>
      <c r="F12" s="8">
        <v>-0.03</v>
      </c>
      <c r="G12" s="8">
        <v>-0.36</v>
      </c>
      <c r="H12" s="8">
        <v>-0.04</v>
      </c>
      <c r="I12" s="8">
        <v>-0.01</v>
      </c>
      <c r="J12" s="8">
        <v>-0.02</v>
      </c>
      <c r="K12" s="8">
        <v>-0.27</v>
      </c>
      <c r="L12" s="8">
        <v>-0.02</v>
      </c>
      <c r="M12" s="8">
        <v>-0.12</v>
      </c>
      <c r="N12" s="8">
        <v>-0.08</v>
      </c>
      <c r="O12" s="8">
        <v>1.31</v>
      </c>
      <c r="P12" s="8">
        <v>2.41</v>
      </c>
      <c r="Q12" s="8">
        <v>1.63</v>
      </c>
    </row>
    <row r="13" spans="1:18">
      <c r="A13" s="13">
        <v>0.9</v>
      </c>
      <c r="B13" s="8">
        <v>-0.12</v>
      </c>
      <c r="C13" s="8">
        <v>-0.04</v>
      </c>
      <c r="D13" s="8">
        <v>-0.04</v>
      </c>
      <c r="E13" s="8">
        <v>-0.1</v>
      </c>
      <c r="F13" s="8">
        <v>-0.08</v>
      </c>
      <c r="G13" s="8">
        <v>-0.33</v>
      </c>
      <c r="H13" s="8">
        <v>-0.08</v>
      </c>
      <c r="I13" s="8">
        <v>-0.05</v>
      </c>
      <c r="J13" s="8">
        <v>-0.09</v>
      </c>
      <c r="K13" s="8">
        <v>-0.28000000000000003</v>
      </c>
      <c r="L13" s="8">
        <v>-0.05</v>
      </c>
      <c r="M13" s="8">
        <v>-0.17</v>
      </c>
      <c r="N13" s="8">
        <v>-0.16</v>
      </c>
      <c r="O13" s="8">
        <v>1.1499999999999999</v>
      </c>
      <c r="P13" s="8">
        <v>2.31</v>
      </c>
      <c r="Q13" s="8">
        <v>2.0299999999999998</v>
      </c>
    </row>
    <row r="14" spans="1:18"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spans="1:18">
      <c r="A15" s="13">
        <v>0.1</v>
      </c>
      <c r="B15" s="8">
        <v>-0.01</v>
      </c>
      <c r="C15" s="8">
        <v>0</v>
      </c>
      <c r="D15" s="8">
        <v>0</v>
      </c>
      <c r="E15" s="8">
        <v>0</v>
      </c>
      <c r="F15" s="8">
        <v>0</v>
      </c>
      <c r="G15" s="8">
        <v>-0.3</v>
      </c>
      <c r="H15" s="8">
        <v>-0.02</v>
      </c>
      <c r="I15" s="8">
        <v>0</v>
      </c>
      <c r="J15" s="8">
        <v>0</v>
      </c>
      <c r="K15" s="8">
        <v>-0.28000000000000003</v>
      </c>
      <c r="L15" s="8">
        <v>0</v>
      </c>
      <c r="M15" s="8">
        <v>-0.11</v>
      </c>
      <c r="N15" s="8">
        <v>-0.02</v>
      </c>
      <c r="O15" s="8">
        <v>0.82</v>
      </c>
      <c r="P15" s="8">
        <v>1.23</v>
      </c>
      <c r="Q15" s="8">
        <v>0.83</v>
      </c>
    </row>
    <row r="16" spans="1:18">
      <c r="A16" s="13">
        <v>0.5</v>
      </c>
      <c r="B16" s="8">
        <v>0</v>
      </c>
      <c r="C16" s="8">
        <v>0</v>
      </c>
      <c r="D16" s="8">
        <v>0</v>
      </c>
      <c r="E16" s="8">
        <v>0</v>
      </c>
      <c r="F16" s="8">
        <v>-0.01</v>
      </c>
      <c r="G16" s="8">
        <v>-0.21</v>
      </c>
      <c r="H16" s="8">
        <v>-0.01</v>
      </c>
      <c r="I16" s="8">
        <v>-0.01</v>
      </c>
      <c r="J16" s="8">
        <v>0</v>
      </c>
      <c r="K16" s="8">
        <v>-0.2</v>
      </c>
      <c r="L16" s="8">
        <v>0</v>
      </c>
      <c r="M16" s="8">
        <v>-0.08</v>
      </c>
      <c r="N16" s="8">
        <v>-0.04</v>
      </c>
      <c r="O16" s="8">
        <v>0.77</v>
      </c>
      <c r="P16" s="8">
        <v>1.26</v>
      </c>
      <c r="Q16" s="8">
        <v>0.92</v>
      </c>
    </row>
    <row r="17" spans="1:19">
      <c r="A17" s="13">
        <v>0.9</v>
      </c>
      <c r="B17" s="8">
        <v>0</v>
      </c>
      <c r="C17" s="8">
        <v>0</v>
      </c>
      <c r="D17" s="8">
        <v>0</v>
      </c>
      <c r="E17" s="8">
        <v>0</v>
      </c>
      <c r="F17" s="8">
        <v>0</v>
      </c>
      <c r="G17" s="8">
        <v>-0.06</v>
      </c>
      <c r="H17" s="8">
        <v>0</v>
      </c>
      <c r="I17" s="8">
        <v>0</v>
      </c>
      <c r="J17" s="8">
        <v>0</v>
      </c>
      <c r="K17" s="8">
        <v>-0.05</v>
      </c>
      <c r="L17" s="8">
        <v>0</v>
      </c>
      <c r="M17" s="8">
        <v>-0.02</v>
      </c>
      <c r="N17" s="8">
        <v>-0.01</v>
      </c>
      <c r="O17" s="8">
        <v>0.97</v>
      </c>
      <c r="P17" s="8">
        <v>1.81</v>
      </c>
      <c r="Q17" s="8">
        <v>1.62</v>
      </c>
    </row>
    <row r="19" spans="1:19" ht="63">
      <c r="B19" s="14" t="s">
        <v>13</v>
      </c>
      <c r="C19" s="14" t="s">
        <v>14</v>
      </c>
      <c r="D19" s="14" t="s">
        <v>21</v>
      </c>
      <c r="E19" s="14" t="s">
        <v>22</v>
      </c>
      <c r="F19" s="14" t="s">
        <v>15</v>
      </c>
      <c r="G19" s="15" t="s">
        <v>16</v>
      </c>
      <c r="H19" s="14" t="s">
        <v>17</v>
      </c>
      <c r="I19" s="14" t="s">
        <v>19</v>
      </c>
      <c r="J19" s="14" t="s">
        <v>20</v>
      </c>
      <c r="K19" s="14" t="s">
        <v>18</v>
      </c>
      <c r="L19" s="14" t="s">
        <v>36</v>
      </c>
      <c r="M19" s="14" t="s">
        <v>37</v>
      </c>
      <c r="N19" s="14" t="s">
        <v>25</v>
      </c>
      <c r="O19" s="14" t="s">
        <v>23</v>
      </c>
      <c r="P19" s="14" t="s">
        <v>24</v>
      </c>
      <c r="Q19" s="14" t="s">
        <v>26</v>
      </c>
    </row>
    <row r="20" spans="1:19">
      <c r="A20" s="13" t="s">
        <v>38</v>
      </c>
      <c r="B20" s="8">
        <v>-0.06</v>
      </c>
      <c r="C20" s="8">
        <v>0</v>
      </c>
      <c r="D20" s="8">
        <v>0</v>
      </c>
      <c r="E20" s="8">
        <v>0</v>
      </c>
      <c r="F20" s="8">
        <v>-0.02</v>
      </c>
      <c r="G20" s="8">
        <v>-0.52</v>
      </c>
      <c r="H20" s="8">
        <v>-0.06</v>
      </c>
      <c r="I20" s="8">
        <v>0</v>
      </c>
      <c r="J20" s="8">
        <v>-0.04</v>
      </c>
      <c r="K20" s="8">
        <v>-0.49</v>
      </c>
      <c r="L20" s="8">
        <v>-0.01</v>
      </c>
      <c r="M20" s="8">
        <v>-0.24</v>
      </c>
      <c r="N20" s="8">
        <v>-0.04</v>
      </c>
      <c r="O20" s="8">
        <v>0.44</v>
      </c>
      <c r="P20" s="8">
        <v>0.88</v>
      </c>
      <c r="Q20" s="8">
        <v>0.46</v>
      </c>
      <c r="S20" t="s">
        <v>42</v>
      </c>
    </row>
    <row r="21" spans="1:19">
      <c r="A21" s="13" t="s">
        <v>39</v>
      </c>
      <c r="B21" s="8">
        <v>-0.39</v>
      </c>
      <c r="C21" s="8">
        <v>-0.06</v>
      </c>
      <c r="D21" s="8">
        <v>0</v>
      </c>
      <c r="E21" s="8">
        <v>-0.13</v>
      </c>
      <c r="F21" s="8">
        <v>-0.22</v>
      </c>
      <c r="G21" s="8">
        <v>-0.8</v>
      </c>
      <c r="H21" s="8">
        <v>-0.11</v>
      </c>
      <c r="I21" s="8">
        <v>-0.01</v>
      </c>
      <c r="J21" s="8">
        <v>-0.21</v>
      </c>
      <c r="K21" s="8">
        <v>-0.73</v>
      </c>
      <c r="L21" s="8">
        <v>-0.16</v>
      </c>
      <c r="M21" s="8">
        <v>-0.37</v>
      </c>
      <c r="N21" s="8">
        <v>-0.25</v>
      </c>
      <c r="O21" s="8">
        <v>-0.09</v>
      </c>
      <c r="P21" s="8">
        <v>0.15</v>
      </c>
      <c r="Q21" s="8">
        <v>-0.05</v>
      </c>
      <c r="S21" t="s">
        <v>43</v>
      </c>
    </row>
    <row r="22" spans="1:19">
      <c r="A22" s="13" t="s">
        <v>40</v>
      </c>
      <c r="B22" s="8">
        <v>-0.88</v>
      </c>
      <c r="C22" s="8">
        <v>-0.54</v>
      </c>
      <c r="D22" s="8">
        <v>-0.16</v>
      </c>
      <c r="E22" s="8">
        <v>-0.68</v>
      </c>
      <c r="F22" s="8">
        <v>-0.44</v>
      </c>
      <c r="G22" s="8">
        <v>-0.95</v>
      </c>
      <c r="H22" s="8">
        <v>-0.59</v>
      </c>
      <c r="I22" s="8">
        <v>-0.22</v>
      </c>
      <c r="J22" s="8">
        <v>-0.79</v>
      </c>
      <c r="K22" s="8">
        <v>-0.92</v>
      </c>
      <c r="L22" s="8">
        <v>-0.54</v>
      </c>
      <c r="M22" s="8">
        <v>-0.66</v>
      </c>
      <c r="N22" s="8">
        <v>-0.65</v>
      </c>
      <c r="O22" s="8">
        <v>-0.67</v>
      </c>
      <c r="P22" s="8">
        <v>-0.65</v>
      </c>
      <c r="Q22" s="8">
        <v>-0.66</v>
      </c>
      <c r="S22" t="s">
        <v>44</v>
      </c>
    </row>
    <row r="23" spans="1:19">
      <c r="A23" s="13" t="s">
        <v>41</v>
      </c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S23" t="s">
        <v>45</v>
      </c>
    </row>
    <row r="24" spans="1:19">
      <c r="A24" s="13" t="s">
        <v>38</v>
      </c>
      <c r="B24" s="8">
        <v>-0.02</v>
      </c>
      <c r="C24" s="8">
        <v>0</v>
      </c>
      <c r="D24" s="8">
        <v>0</v>
      </c>
      <c r="E24" s="8">
        <v>0</v>
      </c>
      <c r="F24" s="8">
        <v>0</v>
      </c>
      <c r="G24" s="8">
        <v>-0.38</v>
      </c>
      <c r="H24" s="8">
        <v>-0.05</v>
      </c>
      <c r="I24" s="8">
        <v>-0.06</v>
      </c>
      <c r="J24" s="8">
        <v>-0.01</v>
      </c>
      <c r="K24" s="8">
        <v>-0.43</v>
      </c>
      <c r="L24" s="8">
        <v>0</v>
      </c>
      <c r="M24" s="8">
        <v>-0.16</v>
      </c>
      <c r="N24" s="8">
        <v>-0.01</v>
      </c>
      <c r="O24" s="8">
        <v>0.23</v>
      </c>
      <c r="P24" s="8">
        <v>0.14000000000000001</v>
      </c>
      <c r="Q24" s="8">
        <v>0.22</v>
      </c>
      <c r="S24" t="s">
        <v>46</v>
      </c>
    </row>
    <row r="25" spans="1:19">
      <c r="A25" s="13" t="s">
        <v>39</v>
      </c>
      <c r="B25" s="8">
        <v>-0.11</v>
      </c>
      <c r="C25" s="8">
        <v>-0.01</v>
      </c>
      <c r="D25" s="8">
        <v>0</v>
      </c>
      <c r="E25" s="8">
        <v>-0.01</v>
      </c>
      <c r="F25" s="8">
        <v>-0.01</v>
      </c>
      <c r="G25" s="8">
        <v>-0.46</v>
      </c>
      <c r="H25" s="8">
        <v>-0.06</v>
      </c>
      <c r="I25" s="8">
        <v>-0.01</v>
      </c>
      <c r="J25" s="8">
        <v>-0.04</v>
      </c>
      <c r="K25" s="8">
        <v>-0.41</v>
      </c>
      <c r="L25" s="8">
        <v>-0.01</v>
      </c>
      <c r="M25" s="8">
        <v>-0.19</v>
      </c>
      <c r="N25" s="8">
        <v>-0.11</v>
      </c>
      <c r="O25" s="8">
        <v>7.0000000000000007E-2</v>
      </c>
      <c r="P25" s="8">
        <v>-7.0000000000000007E-2</v>
      </c>
      <c r="Q25" s="8">
        <v>0.04</v>
      </c>
      <c r="S25" t="s">
        <v>47</v>
      </c>
    </row>
    <row r="26" spans="1:19">
      <c r="A26" s="13" t="s">
        <v>40</v>
      </c>
      <c r="B26" s="8">
        <v>-0.05</v>
      </c>
      <c r="C26" s="8">
        <v>0</v>
      </c>
      <c r="D26" s="8">
        <v>0</v>
      </c>
      <c r="E26" s="8">
        <v>-0.02</v>
      </c>
      <c r="F26" s="8">
        <v>0</v>
      </c>
      <c r="G26" s="8">
        <v>-0.2</v>
      </c>
      <c r="H26" s="8">
        <v>-0.02</v>
      </c>
      <c r="I26" s="8">
        <v>0</v>
      </c>
      <c r="J26" s="8">
        <v>0</v>
      </c>
      <c r="K26" s="8">
        <v>-0.17</v>
      </c>
      <c r="L26" s="8">
        <v>-0.01</v>
      </c>
      <c r="M26" s="8">
        <v>-7.0000000000000007E-2</v>
      </c>
      <c r="N26" s="8">
        <v>-0.06</v>
      </c>
      <c r="O26" s="8">
        <v>0.42</v>
      </c>
      <c r="P26" s="8">
        <v>0.28999999999999998</v>
      </c>
      <c r="Q26" s="8">
        <v>0.32</v>
      </c>
    </row>
    <row r="27" spans="1:19">
      <c r="A27" s="13" t="s">
        <v>29</v>
      </c>
    </row>
    <row r="28" spans="1:19">
      <c r="A28" s="17" t="s">
        <v>48</v>
      </c>
      <c r="B28" s="8">
        <v>-0.43</v>
      </c>
      <c r="C28" s="8">
        <v>-0.04</v>
      </c>
      <c r="D28" s="8">
        <v>0</v>
      </c>
      <c r="E28" s="8">
        <v>-0.12</v>
      </c>
      <c r="F28" s="8">
        <v>-0.23</v>
      </c>
      <c r="G28" s="8">
        <v>-0.75</v>
      </c>
      <c r="H28" s="8">
        <v>-0.11</v>
      </c>
      <c r="I28" s="8">
        <v>-0.02</v>
      </c>
      <c r="J28" s="8">
        <v>-0.23</v>
      </c>
      <c r="K28" s="8">
        <v>-0.73</v>
      </c>
      <c r="L28" s="8">
        <v>-0.16</v>
      </c>
      <c r="M28" s="8">
        <v>-0.35</v>
      </c>
      <c r="N28" s="8">
        <v>-0.27</v>
      </c>
      <c r="O28" s="8">
        <v>-0.09</v>
      </c>
      <c r="P28" s="8">
        <v>0.13</v>
      </c>
      <c r="Q28" s="8">
        <v>-0.03</v>
      </c>
    </row>
    <row r="29" spans="1:19" ht="15" customHeight="1">
      <c r="A29" s="17" t="s">
        <v>49</v>
      </c>
      <c r="B29" s="8">
        <v>-0.37</v>
      </c>
      <c r="C29" s="8">
        <v>-0.03</v>
      </c>
      <c r="D29" s="8">
        <v>0</v>
      </c>
      <c r="E29" s="8">
        <v>-0.08</v>
      </c>
      <c r="F29" s="8">
        <v>-0.16</v>
      </c>
      <c r="G29" s="8">
        <v>-0.7</v>
      </c>
      <c r="H29" s="8">
        <v>-0.09</v>
      </c>
      <c r="I29" s="8">
        <v>-0.01</v>
      </c>
      <c r="J29" s="8">
        <v>-0.13</v>
      </c>
      <c r="K29" s="8">
        <v>-0.69</v>
      </c>
      <c r="L29" s="8">
        <v>-0.11</v>
      </c>
      <c r="M29" s="8">
        <v>-0.31</v>
      </c>
      <c r="N29" s="8">
        <v>-0.22</v>
      </c>
      <c r="O29" s="8">
        <v>-0.04</v>
      </c>
      <c r="P29" s="8">
        <v>0.16</v>
      </c>
      <c r="Q29" s="8">
        <v>0</v>
      </c>
    </row>
    <row r="30" spans="1:19" ht="12.75" customHeight="1">
      <c r="A30" s="17" t="s">
        <v>50</v>
      </c>
      <c r="B30" s="8">
        <v>-0.45</v>
      </c>
      <c r="C30" s="8">
        <v>-0.06</v>
      </c>
      <c r="D30" s="8">
        <v>0</v>
      </c>
      <c r="E30" s="8">
        <v>-0.12</v>
      </c>
      <c r="F30" s="8">
        <v>-0.17</v>
      </c>
      <c r="G30" s="8">
        <v>-0.76</v>
      </c>
      <c r="H30" s="8">
        <v>-0.11</v>
      </c>
      <c r="I30" s="8">
        <v>-0.01</v>
      </c>
      <c r="J30" s="8">
        <v>-0.21</v>
      </c>
      <c r="K30" s="8">
        <v>-0.73</v>
      </c>
      <c r="L30" s="8">
        <v>-0.16</v>
      </c>
      <c r="M30" s="8">
        <v>-0.34</v>
      </c>
      <c r="N30" s="8">
        <v>-0.24</v>
      </c>
      <c r="O30" s="8">
        <v>-0.11</v>
      </c>
      <c r="P30" s="8">
        <v>7.0000000000000007E-2</v>
      </c>
      <c r="Q30" s="8">
        <v>-0.06</v>
      </c>
    </row>
    <row r="31" spans="1:19">
      <c r="A31" s="17" t="s">
        <v>76</v>
      </c>
    </row>
    <row r="32" spans="1:19">
      <c r="A32" s="13" t="s">
        <v>78</v>
      </c>
      <c r="B32" s="8">
        <v>-0.39</v>
      </c>
      <c r="C32" s="8">
        <v>-0.06</v>
      </c>
      <c r="D32" s="8">
        <v>0</v>
      </c>
      <c r="E32" s="8">
        <v>-0.13</v>
      </c>
      <c r="F32" s="8">
        <v>-0.22</v>
      </c>
      <c r="G32" s="8">
        <v>-0.8</v>
      </c>
      <c r="H32" s="8">
        <v>-0.11</v>
      </c>
      <c r="I32" s="8">
        <v>-0.01</v>
      </c>
      <c r="J32" s="8">
        <v>-0.21</v>
      </c>
      <c r="K32" s="8">
        <v>-0.73</v>
      </c>
      <c r="L32" s="8">
        <v>-0.16</v>
      </c>
      <c r="M32" s="8">
        <v>-0.37</v>
      </c>
      <c r="N32" s="8">
        <v>-0.25</v>
      </c>
      <c r="O32" s="8">
        <v>-0.09</v>
      </c>
      <c r="P32" s="8">
        <v>0.15</v>
      </c>
      <c r="Q32" s="8">
        <v>-0.05</v>
      </c>
    </row>
    <row r="33" spans="1:17">
      <c r="A33" s="13" t="s">
        <v>77</v>
      </c>
      <c r="B33" s="8">
        <v>-0.25</v>
      </c>
      <c r="C33" s="8">
        <v>-0.11</v>
      </c>
      <c r="D33" s="8">
        <v>-0.03</v>
      </c>
      <c r="E33" s="8">
        <v>-0.14000000000000001</v>
      </c>
      <c r="F33" s="8">
        <v>-0.17</v>
      </c>
      <c r="G33" s="8">
        <v>-0.67</v>
      </c>
      <c r="H33" s="8">
        <v>-0.26</v>
      </c>
      <c r="I33" s="8">
        <v>-0.14000000000000001</v>
      </c>
      <c r="J33" s="8">
        <v>-0.35</v>
      </c>
      <c r="K33" s="8">
        <v>-0.66</v>
      </c>
      <c r="L33" s="8">
        <v>-0.15</v>
      </c>
      <c r="M33" s="8">
        <v>-0.4</v>
      </c>
      <c r="N33" s="8">
        <v>-0.27</v>
      </c>
      <c r="O33" s="8">
        <v>-0.26</v>
      </c>
      <c r="P33" s="8">
        <v>-0.14000000000000001</v>
      </c>
      <c r="Q33" s="8">
        <v>-0.23</v>
      </c>
    </row>
    <row r="34" spans="1:17">
      <c r="A34" s="13" t="s">
        <v>79</v>
      </c>
      <c r="B34" s="8">
        <v>-7.0000000000000007E-2</v>
      </c>
      <c r="C34" s="8">
        <v>-0.1</v>
      </c>
      <c r="D34" s="8">
        <v>-0.17</v>
      </c>
      <c r="E34" s="8">
        <v>-0.11</v>
      </c>
      <c r="F34" s="8">
        <v>-0.13</v>
      </c>
      <c r="G34" s="8">
        <v>-0.66</v>
      </c>
      <c r="H34" s="8">
        <v>-0.66</v>
      </c>
      <c r="I34" s="8">
        <v>-0.72</v>
      </c>
      <c r="J34" s="8">
        <v>-0.67</v>
      </c>
      <c r="K34" s="8">
        <v>-0.65</v>
      </c>
      <c r="L34" s="8">
        <v>-0.11</v>
      </c>
      <c r="M34" s="8">
        <v>-0.67</v>
      </c>
      <c r="N34" s="8">
        <v>-0.38</v>
      </c>
      <c r="O34" s="8">
        <v>-0.4</v>
      </c>
      <c r="P34" s="8">
        <v>-0.68</v>
      </c>
      <c r="Q34" s="8">
        <v>-0.47</v>
      </c>
    </row>
    <row r="35" spans="1:17">
      <c r="A35" s="13" t="s">
        <v>80</v>
      </c>
      <c r="B35" s="34">
        <v>-0.5</v>
      </c>
      <c r="C35" s="34">
        <v>-0.02</v>
      </c>
      <c r="D35" s="34">
        <v>0</v>
      </c>
      <c r="E35" s="34">
        <v>-0.14000000000000001</v>
      </c>
      <c r="F35" s="34">
        <v>-0.22</v>
      </c>
      <c r="G35" s="34">
        <v>-0.79</v>
      </c>
      <c r="H35" s="34">
        <v>-0.05</v>
      </c>
      <c r="I35" s="34">
        <v>-0.01</v>
      </c>
      <c r="J35" s="34">
        <v>-0.25</v>
      </c>
      <c r="K35" s="34">
        <v>-0.75</v>
      </c>
      <c r="L35" s="34">
        <v>-0.18</v>
      </c>
      <c r="M35" s="34">
        <v>-0.38</v>
      </c>
      <c r="N35" s="34">
        <v>-0.28999999999999998</v>
      </c>
      <c r="O35" s="34">
        <v>-0.13</v>
      </c>
      <c r="P35" s="34">
        <v>0.1</v>
      </c>
      <c r="Q35" s="34">
        <v>-7.0000000000000007E-2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F30"/>
  <sheetViews>
    <sheetView topLeftCell="A29" zoomScale="90" zoomScaleNormal="90" workbookViewId="0">
      <selection activeCell="G29" sqref="G29"/>
    </sheetView>
  </sheetViews>
  <sheetFormatPr defaultRowHeight="15"/>
  <cols>
    <col min="1" max="1" width="14" customWidth="1"/>
    <col min="16" max="16" width="1.85546875" style="18" customWidth="1"/>
  </cols>
  <sheetData>
    <row r="1" spans="1:32">
      <c r="A1" t="s">
        <v>12</v>
      </c>
    </row>
    <row r="2" spans="1:32" ht="37.5">
      <c r="A2" s="6"/>
      <c r="B2" s="9" t="s">
        <v>13</v>
      </c>
      <c r="C2" s="9" t="s">
        <v>14</v>
      </c>
      <c r="D2" s="9" t="s">
        <v>15</v>
      </c>
      <c r="E2" s="10" t="s">
        <v>16</v>
      </c>
      <c r="F2" s="10" t="s">
        <v>17</v>
      </c>
      <c r="G2" s="10" t="s">
        <v>18</v>
      </c>
      <c r="H2" s="9" t="s">
        <v>6</v>
      </c>
      <c r="I2" s="10" t="s">
        <v>7</v>
      </c>
      <c r="J2" s="6" t="s">
        <v>8</v>
      </c>
      <c r="K2" s="9" t="s">
        <v>51</v>
      </c>
      <c r="L2" s="10" t="s">
        <v>52</v>
      </c>
      <c r="M2" s="9" t="s">
        <v>53</v>
      </c>
      <c r="N2" s="10" t="s">
        <v>54</v>
      </c>
      <c r="O2" s="6"/>
      <c r="Q2" s="9" t="s">
        <v>13</v>
      </c>
      <c r="R2" s="9" t="s">
        <v>14</v>
      </c>
      <c r="S2" s="9" t="s">
        <v>21</v>
      </c>
      <c r="T2" s="9" t="s">
        <v>22</v>
      </c>
      <c r="U2" s="9" t="s">
        <v>15</v>
      </c>
      <c r="V2" s="10" t="s">
        <v>16</v>
      </c>
      <c r="W2" s="10" t="s">
        <v>17</v>
      </c>
      <c r="X2" s="10" t="s">
        <v>19</v>
      </c>
      <c r="Y2" s="10" t="s">
        <v>20</v>
      </c>
      <c r="Z2" s="10" t="s">
        <v>18</v>
      </c>
      <c r="AA2" s="9" t="s">
        <v>6</v>
      </c>
      <c r="AB2" s="10" t="s">
        <v>7</v>
      </c>
      <c r="AC2" s="6" t="s">
        <v>8</v>
      </c>
      <c r="AD2" s="9" t="s">
        <v>53</v>
      </c>
      <c r="AE2" s="10" t="s">
        <v>54</v>
      </c>
      <c r="AF2" s="6" t="s">
        <v>55</v>
      </c>
    </row>
    <row r="3" spans="1:32">
      <c r="A3" s="7">
        <f t="shared" ref="A3:A9" si="0">A4+0.01</f>
        <v>-0.91999999999999993</v>
      </c>
      <c r="B3" s="8">
        <v>-0.03</v>
      </c>
      <c r="C3" s="8">
        <v>0</v>
      </c>
      <c r="D3" s="8">
        <v>0</v>
      </c>
      <c r="E3" s="8">
        <v>-0.26</v>
      </c>
      <c r="F3" s="8">
        <v>0</v>
      </c>
      <c r="G3" s="8">
        <v>-0.26</v>
      </c>
      <c r="H3" s="8">
        <v>-0.01</v>
      </c>
      <c r="I3" s="8">
        <v>-0.17</v>
      </c>
      <c r="J3" s="8">
        <v>-0.08</v>
      </c>
      <c r="K3" s="8">
        <v>3.53</v>
      </c>
      <c r="L3" s="8">
        <v>4.53</v>
      </c>
      <c r="M3" s="8">
        <f>AD3</f>
        <v>3.44</v>
      </c>
      <c r="N3" s="8">
        <f>AE3</f>
        <v>6.75</v>
      </c>
      <c r="O3" s="8"/>
      <c r="Q3" s="8">
        <v>-0.02</v>
      </c>
      <c r="R3" s="8">
        <v>0</v>
      </c>
      <c r="S3" s="8">
        <v>0</v>
      </c>
      <c r="T3" s="8">
        <v>0</v>
      </c>
      <c r="U3" s="8">
        <v>0</v>
      </c>
      <c r="V3" s="8">
        <v>-0.19</v>
      </c>
      <c r="W3" s="8">
        <v>0</v>
      </c>
      <c r="X3" s="8">
        <v>0</v>
      </c>
      <c r="Y3" s="8">
        <v>0</v>
      </c>
      <c r="Z3" s="8">
        <v>-0.14000000000000001</v>
      </c>
      <c r="AA3" s="8">
        <v>0</v>
      </c>
      <c r="AB3" s="8">
        <v>-0.06</v>
      </c>
      <c r="AC3" s="8">
        <v>-0.03</v>
      </c>
      <c r="AD3" s="8">
        <v>3.44</v>
      </c>
      <c r="AE3" s="8">
        <v>6.75</v>
      </c>
      <c r="AF3" s="8">
        <v>4.43</v>
      </c>
    </row>
    <row r="4" spans="1:32">
      <c r="A4" s="7">
        <f t="shared" si="0"/>
        <v>-0.92999999999999994</v>
      </c>
      <c r="B4" s="8">
        <v>-0.05</v>
      </c>
      <c r="C4" s="8">
        <v>0</v>
      </c>
      <c r="D4" s="8">
        <v>-0.01</v>
      </c>
      <c r="E4" s="8">
        <v>-0.31</v>
      </c>
      <c r="F4" s="8">
        <v>0</v>
      </c>
      <c r="G4" s="8">
        <v>-0.25</v>
      </c>
      <c r="H4" s="8">
        <v>-0.02</v>
      </c>
      <c r="I4" s="8">
        <v>-0.19</v>
      </c>
      <c r="J4" s="8">
        <v>-0.09</v>
      </c>
      <c r="K4" s="8">
        <v>3.29</v>
      </c>
      <c r="L4" s="8">
        <v>4.12</v>
      </c>
      <c r="M4" s="8">
        <f t="shared" ref="M4:M19" si="1">AD4</f>
        <v>3.22</v>
      </c>
      <c r="N4" s="8">
        <f t="shared" ref="N4:N19" si="2">AE4</f>
        <v>6.32</v>
      </c>
      <c r="O4" s="8"/>
      <c r="Q4" s="8">
        <v>-0.02</v>
      </c>
      <c r="R4" s="8">
        <v>0</v>
      </c>
      <c r="S4" s="8">
        <v>0</v>
      </c>
      <c r="T4" s="8">
        <v>0</v>
      </c>
      <c r="U4" s="8">
        <v>0</v>
      </c>
      <c r="V4" s="8">
        <v>-0.18</v>
      </c>
      <c r="W4" s="8">
        <v>0</v>
      </c>
      <c r="X4" s="8">
        <v>0</v>
      </c>
      <c r="Y4" s="8">
        <v>0</v>
      </c>
      <c r="Z4" s="8">
        <v>-0.17</v>
      </c>
      <c r="AA4" s="8">
        <v>0</v>
      </c>
      <c r="AB4" s="8">
        <v>-0.06</v>
      </c>
      <c r="AC4" s="8">
        <v>-0.04</v>
      </c>
      <c r="AD4" s="8">
        <v>3.22</v>
      </c>
      <c r="AE4" s="8">
        <v>6.32</v>
      </c>
      <c r="AF4" s="8">
        <v>4.1100000000000003</v>
      </c>
    </row>
    <row r="5" spans="1:32">
      <c r="A5" s="7">
        <f t="shared" si="0"/>
        <v>-0.94</v>
      </c>
      <c r="B5" s="8">
        <v>-0.06</v>
      </c>
      <c r="C5" s="8">
        <v>0</v>
      </c>
      <c r="D5" s="8">
        <v>0</v>
      </c>
      <c r="E5" s="8">
        <v>-0.33</v>
      </c>
      <c r="F5" s="8">
        <v>0</v>
      </c>
      <c r="G5" s="8">
        <v>-0.3</v>
      </c>
      <c r="H5" s="8">
        <v>-0.02</v>
      </c>
      <c r="I5" s="8">
        <v>-0.21</v>
      </c>
      <c r="J5" s="8">
        <v>-0.1</v>
      </c>
      <c r="K5" s="8">
        <v>3.05</v>
      </c>
      <c r="L5" s="8">
        <v>3.65</v>
      </c>
      <c r="M5" s="8">
        <f t="shared" si="1"/>
        <v>3.01</v>
      </c>
      <c r="N5" s="8">
        <f t="shared" si="2"/>
        <v>5.91</v>
      </c>
      <c r="O5" s="8"/>
      <c r="Q5" s="8">
        <v>-0.03</v>
      </c>
      <c r="R5" s="8">
        <v>0</v>
      </c>
      <c r="S5" s="8">
        <v>0</v>
      </c>
      <c r="T5" s="8">
        <v>0</v>
      </c>
      <c r="U5" s="8">
        <v>0</v>
      </c>
      <c r="V5" s="8">
        <v>-0.19</v>
      </c>
      <c r="W5" s="8">
        <v>0</v>
      </c>
      <c r="X5" s="8">
        <v>0</v>
      </c>
      <c r="Y5" s="8">
        <v>0</v>
      </c>
      <c r="Z5" s="8">
        <v>-0.17</v>
      </c>
      <c r="AA5" s="8">
        <v>0</v>
      </c>
      <c r="AB5" s="8">
        <v>-0.08</v>
      </c>
      <c r="AC5" s="8">
        <v>-0.04</v>
      </c>
      <c r="AD5" s="8">
        <v>3.01</v>
      </c>
      <c r="AE5" s="8">
        <v>5.91</v>
      </c>
      <c r="AF5" s="8">
        <v>3.83</v>
      </c>
    </row>
    <row r="6" spans="1:32">
      <c r="A6" s="7">
        <f t="shared" si="0"/>
        <v>-0.95</v>
      </c>
      <c r="B6" s="8">
        <v>-0.08</v>
      </c>
      <c r="C6" s="8">
        <v>0</v>
      </c>
      <c r="D6" s="8">
        <v>-0.02</v>
      </c>
      <c r="E6" s="8">
        <v>-0.33</v>
      </c>
      <c r="F6" s="8">
        <v>0</v>
      </c>
      <c r="G6" s="8">
        <v>-0.28999999999999998</v>
      </c>
      <c r="H6" s="8">
        <v>-0.03</v>
      </c>
      <c r="I6" s="8">
        <v>-0.2</v>
      </c>
      <c r="J6" s="8">
        <v>-0.11</v>
      </c>
      <c r="K6" s="8">
        <v>2.84</v>
      </c>
      <c r="L6" s="8">
        <v>3.34</v>
      </c>
      <c r="M6" s="8">
        <f t="shared" si="1"/>
        <v>2.79</v>
      </c>
      <c r="N6" s="8">
        <f t="shared" si="2"/>
        <v>5.44</v>
      </c>
      <c r="O6" s="8"/>
      <c r="Q6" s="8">
        <v>-0.01</v>
      </c>
      <c r="R6" s="8">
        <v>0</v>
      </c>
      <c r="S6" s="8">
        <v>0</v>
      </c>
      <c r="T6" s="8">
        <v>0</v>
      </c>
      <c r="U6" s="8">
        <v>-0.01</v>
      </c>
      <c r="V6" s="8">
        <v>-0.23</v>
      </c>
      <c r="W6" s="8">
        <v>0</v>
      </c>
      <c r="X6" s="8">
        <v>0</v>
      </c>
      <c r="Y6" s="8">
        <v>0</v>
      </c>
      <c r="Z6" s="8">
        <v>-0.2</v>
      </c>
      <c r="AA6" s="8">
        <v>-0.01</v>
      </c>
      <c r="AB6" s="8">
        <v>-0.09</v>
      </c>
      <c r="AC6" s="8">
        <v>-0.05</v>
      </c>
      <c r="AD6" s="8">
        <v>2.79</v>
      </c>
      <c r="AE6" s="8">
        <v>5.44</v>
      </c>
      <c r="AF6" s="8">
        <v>3.56</v>
      </c>
    </row>
    <row r="7" spans="1:32">
      <c r="A7" s="7">
        <f t="shared" si="0"/>
        <v>-0.96</v>
      </c>
      <c r="B7" s="8">
        <v>-7.0000000000000007E-2</v>
      </c>
      <c r="C7" s="8">
        <v>0</v>
      </c>
      <c r="D7" s="8">
        <v>-0.01</v>
      </c>
      <c r="E7" s="8">
        <v>-0.39</v>
      </c>
      <c r="F7" s="8">
        <v>0</v>
      </c>
      <c r="G7" s="8">
        <v>-0.32</v>
      </c>
      <c r="H7" s="8">
        <v>-0.03</v>
      </c>
      <c r="I7" s="8">
        <v>-0.22</v>
      </c>
      <c r="J7" s="8">
        <v>-0.13</v>
      </c>
      <c r="K7" s="8">
        <v>2.6</v>
      </c>
      <c r="L7" s="8">
        <v>2.8</v>
      </c>
      <c r="M7" s="8">
        <f t="shared" si="1"/>
        <v>2.58</v>
      </c>
      <c r="N7" s="8">
        <f t="shared" si="2"/>
        <v>5</v>
      </c>
      <c r="O7" s="8"/>
      <c r="Q7" s="8">
        <v>-0.02</v>
      </c>
      <c r="R7" s="8">
        <v>0</v>
      </c>
      <c r="S7" s="8">
        <v>0</v>
      </c>
      <c r="T7" s="8">
        <v>0</v>
      </c>
      <c r="U7" s="8">
        <v>-0.01</v>
      </c>
      <c r="V7" s="8">
        <v>-0.24</v>
      </c>
      <c r="W7" s="8">
        <v>0</v>
      </c>
      <c r="X7" s="8">
        <v>0</v>
      </c>
      <c r="Y7" s="8">
        <v>0</v>
      </c>
      <c r="Z7" s="8">
        <v>-0.2</v>
      </c>
      <c r="AA7" s="8">
        <v>-0.01</v>
      </c>
      <c r="AB7" s="8">
        <v>-0.08</v>
      </c>
      <c r="AC7" s="8">
        <v>-0.05</v>
      </c>
      <c r="AD7" s="8">
        <v>2.58</v>
      </c>
      <c r="AE7" s="8">
        <v>5</v>
      </c>
      <c r="AF7" s="8">
        <v>3.3</v>
      </c>
    </row>
    <row r="8" spans="1:32">
      <c r="A8" s="7">
        <f t="shared" si="0"/>
        <v>-0.97</v>
      </c>
      <c r="B8" s="8">
        <v>-0.11</v>
      </c>
      <c r="C8" s="8">
        <v>0</v>
      </c>
      <c r="D8" s="8">
        <v>-0.01</v>
      </c>
      <c r="E8" s="8">
        <v>-0.41</v>
      </c>
      <c r="F8" s="8">
        <v>0</v>
      </c>
      <c r="G8" s="8">
        <v>-0.36</v>
      </c>
      <c r="H8" s="8">
        <v>-0.04</v>
      </c>
      <c r="I8" s="8">
        <v>-0.24</v>
      </c>
      <c r="J8" s="8">
        <v>-0.15</v>
      </c>
      <c r="K8" s="8">
        <v>2.36</v>
      </c>
      <c r="L8" s="8">
        <v>2.34</v>
      </c>
      <c r="M8" s="8">
        <f t="shared" si="1"/>
        <v>2.35</v>
      </c>
      <c r="N8" s="8">
        <f t="shared" si="2"/>
        <v>4.45</v>
      </c>
      <c r="O8" s="8"/>
      <c r="Q8" s="8">
        <v>-0.04</v>
      </c>
      <c r="R8" s="8">
        <v>0</v>
      </c>
      <c r="S8" s="8">
        <v>0</v>
      </c>
      <c r="T8" s="8">
        <v>0</v>
      </c>
      <c r="U8" s="8">
        <v>0</v>
      </c>
      <c r="V8" s="8">
        <v>-0.24</v>
      </c>
      <c r="W8" s="8">
        <v>0</v>
      </c>
      <c r="X8" s="8">
        <v>0</v>
      </c>
      <c r="Y8" s="8">
        <v>0</v>
      </c>
      <c r="Z8" s="8">
        <v>-0.21</v>
      </c>
      <c r="AA8" s="8">
        <v>-0.01</v>
      </c>
      <c r="AB8" s="8">
        <v>-0.09</v>
      </c>
      <c r="AC8" s="8">
        <v>-0.05</v>
      </c>
      <c r="AD8" s="8">
        <v>2.35</v>
      </c>
      <c r="AE8" s="8">
        <v>4.45</v>
      </c>
      <c r="AF8" s="8">
        <v>2.95</v>
      </c>
    </row>
    <row r="9" spans="1:32">
      <c r="A9" s="7">
        <f t="shared" si="0"/>
        <v>-0.98</v>
      </c>
      <c r="B9" s="8">
        <v>-0.11</v>
      </c>
      <c r="C9" s="8">
        <v>0</v>
      </c>
      <c r="D9" s="8">
        <v>-0.01</v>
      </c>
      <c r="E9" s="8">
        <v>-0.45</v>
      </c>
      <c r="F9" s="8">
        <v>0</v>
      </c>
      <c r="G9" s="8">
        <v>-0.42</v>
      </c>
      <c r="H9" s="8">
        <v>-0.03</v>
      </c>
      <c r="I9" s="8">
        <v>-0.28999999999999998</v>
      </c>
      <c r="J9" s="8">
        <v>-0.17</v>
      </c>
      <c r="K9" s="8">
        <v>2.13</v>
      </c>
      <c r="L9" s="8">
        <v>1.87</v>
      </c>
      <c r="M9" s="8">
        <f t="shared" si="1"/>
        <v>2.1</v>
      </c>
      <c r="N9" s="8">
        <f t="shared" si="2"/>
        <v>4.09</v>
      </c>
      <c r="O9" s="8"/>
      <c r="Q9" s="8">
        <v>-0.04</v>
      </c>
      <c r="R9" s="8">
        <v>0</v>
      </c>
      <c r="S9" s="8">
        <v>0</v>
      </c>
      <c r="T9" s="8">
        <v>0</v>
      </c>
      <c r="U9" s="8">
        <v>-0.02</v>
      </c>
      <c r="V9" s="8">
        <v>-0.25</v>
      </c>
      <c r="W9" s="8">
        <v>0</v>
      </c>
      <c r="X9" s="8">
        <v>0</v>
      </c>
      <c r="Y9" s="8">
        <v>0</v>
      </c>
      <c r="Z9" s="8">
        <v>-0.25</v>
      </c>
      <c r="AA9" s="8">
        <v>0</v>
      </c>
      <c r="AB9" s="8">
        <v>-0.1</v>
      </c>
      <c r="AC9" s="8">
        <v>-0.05</v>
      </c>
      <c r="AD9" s="8">
        <v>2.1</v>
      </c>
      <c r="AE9" s="8">
        <v>4.09</v>
      </c>
      <c r="AF9" s="8">
        <v>2.65</v>
      </c>
    </row>
    <row r="10" spans="1:32">
      <c r="A10" s="7">
        <f>A11+0.01</f>
        <v>-0.99</v>
      </c>
      <c r="B10" s="8">
        <v>-0.17</v>
      </c>
      <c r="C10" s="8">
        <v>0</v>
      </c>
      <c r="D10" s="8">
        <v>-0.02</v>
      </c>
      <c r="E10" s="8">
        <v>-0.49</v>
      </c>
      <c r="F10" s="8">
        <v>0</v>
      </c>
      <c r="G10" s="8">
        <v>-0.42</v>
      </c>
      <c r="H10" s="8">
        <v>-7.0000000000000007E-2</v>
      </c>
      <c r="I10" s="8">
        <v>-0.31</v>
      </c>
      <c r="J10" s="8">
        <v>-0.19</v>
      </c>
      <c r="K10" s="8">
        <v>1.85</v>
      </c>
      <c r="L10" s="8">
        <v>1.57</v>
      </c>
      <c r="M10" s="8">
        <f t="shared" si="1"/>
        <v>1.89</v>
      </c>
      <c r="N10" s="8">
        <f t="shared" si="2"/>
        <v>3.55</v>
      </c>
      <c r="O10" s="8"/>
      <c r="Q10" s="8">
        <v>-0.06</v>
      </c>
      <c r="R10" s="8">
        <v>0</v>
      </c>
      <c r="S10" s="8">
        <v>0</v>
      </c>
      <c r="T10" s="8">
        <v>0</v>
      </c>
      <c r="U10" s="8">
        <v>0</v>
      </c>
      <c r="V10" s="8">
        <v>-0.26</v>
      </c>
      <c r="W10" s="8">
        <v>0</v>
      </c>
      <c r="X10" s="8">
        <v>0</v>
      </c>
      <c r="Y10" s="8">
        <v>0</v>
      </c>
      <c r="Z10" s="8">
        <v>-0.27</v>
      </c>
      <c r="AA10" s="8">
        <v>-0.01</v>
      </c>
      <c r="AB10" s="8">
        <v>-0.11</v>
      </c>
      <c r="AC10" s="8">
        <v>-7.0000000000000007E-2</v>
      </c>
      <c r="AD10" s="8">
        <v>1.89</v>
      </c>
      <c r="AE10" s="8">
        <v>3.55</v>
      </c>
      <c r="AF10" s="8">
        <v>2.37</v>
      </c>
    </row>
    <row r="11" spans="1:32">
      <c r="A11">
        <v>-1</v>
      </c>
      <c r="B11" s="8">
        <v>-0.2</v>
      </c>
      <c r="C11" s="8">
        <v>0</v>
      </c>
      <c r="D11" s="8">
        <v>-0.03</v>
      </c>
      <c r="E11" s="8">
        <v>-0.55000000000000004</v>
      </c>
      <c r="F11" s="8">
        <v>0</v>
      </c>
      <c r="G11" s="8">
        <v>-0.46</v>
      </c>
      <c r="H11" s="8">
        <v>-7.0000000000000007E-2</v>
      </c>
      <c r="I11" s="8">
        <v>-0.33</v>
      </c>
      <c r="J11" s="8">
        <v>-0.2</v>
      </c>
      <c r="K11" s="8">
        <v>1.6</v>
      </c>
      <c r="L11" s="8">
        <v>1.28</v>
      </c>
      <c r="M11" s="8">
        <f t="shared" si="1"/>
        <v>1.68</v>
      </c>
      <c r="N11" s="8">
        <f t="shared" si="2"/>
        <v>3.09</v>
      </c>
      <c r="O11" s="8"/>
      <c r="P11" s="19"/>
      <c r="Q11" s="8">
        <v>-7.0000000000000007E-2</v>
      </c>
      <c r="R11" s="8">
        <v>0</v>
      </c>
      <c r="S11" s="8">
        <v>0</v>
      </c>
      <c r="T11" s="8">
        <v>0</v>
      </c>
      <c r="U11" s="8">
        <v>-0.01</v>
      </c>
      <c r="V11" s="8">
        <v>-0.34</v>
      </c>
      <c r="W11" s="8">
        <v>0</v>
      </c>
      <c r="X11" s="8">
        <v>0</v>
      </c>
      <c r="Y11" s="8">
        <v>0</v>
      </c>
      <c r="Z11" s="8">
        <v>-0.27</v>
      </c>
      <c r="AA11" s="8">
        <v>-0.01</v>
      </c>
      <c r="AB11" s="8">
        <v>-0.12</v>
      </c>
      <c r="AC11" s="8">
        <v>-0.06</v>
      </c>
      <c r="AD11" s="8">
        <v>1.68</v>
      </c>
      <c r="AE11" s="8">
        <v>3.09</v>
      </c>
      <c r="AF11" s="8">
        <v>2.08</v>
      </c>
    </row>
    <row r="12" spans="1:32" ht="14.25" customHeight="1">
      <c r="A12" s="7">
        <f>A11-0.01</f>
        <v>-1.01</v>
      </c>
      <c r="B12" s="8">
        <v>-0.22</v>
      </c>
      <c r="C12" s="8">
        <v>0</v>
      </c>
      <c r="D12" s="8">
        <v>-0.02</v>
      </c>
      <c r="E12" s="8">
        <v>-0.57999999999999996</v>
      </c>
      <c r="F12" s="8">
        <v>0</v>
      </c>
      <c r="G12" s="8">
        <v>-0.52</v>
      </c>
      <c r="H12" s="8">
        <v>-7.0000000000000007E-2</v>
      </c>
      <c r="I12" s="8">
        <v>-0.37</v>
      </c>
      <c r="J12" s="8">
        <v>-0.23</v>
      </c>
      <c r="K12" s="8">
        <v>1.36</v>
      </c>
      <c r="L12" s="8">
        <v>0.86</v>
      </c>
      <c r="M12" s="8">
        <f t="shared" si="1"/>
        <v>1.44</v>
      </c>
      <c r="N12" s="8">
        <f t="shared" si="2"/>
        <v>2.71</v>
      </c>
      <c r="O12" s="8"/>
      <c r="Q12" s="8">
        <v>-0.06</v>
      </c>
      <c r="R12" s="8">
        <v>0</v>
      </c>
      <c r="S12" s="8">
        <v>0</v>
      </c>
      <c r="T12" s="8">
        <v>0</v>
      </c>
      <c r="U12" s="8">
        <v>-0.01</v>
      </c>
      <c r="V12" s="8">
        <v>-0.32</v>
      </c>
      <c r="W12" s="8">
        <v>0</v>
      </c>
      <c r="X12" s="8">
        <v>0</v>
      </c>
      <c r="Y12" s="8">
        <v>0</v>
      </c>
      <c r="Z12" s="8">
        <v>-0.31</v>
      </c>
      <c r="AA12" s="8">
        <v>-0.02</v>
      </c>
      <c r="AB12" s="8">
        <v>-0.12</v>
      </c>
      <c r="AC12" s="8">
        <v>-7.0000000000000007E-2</v>
      </c>
      <c r="AD12" s="8">
        <v>1.44</v>
      </c>
      <c r="AE12" s="8">
        <v>2.71</v>
      </c>
      <c r="AF12" s="8">
        <v>1.81</v>
      </c>
    </row>
    <row r="13" spans="1:32">
      <c r="A13" s="7">
        <f t="shared" ref="A13:A28" si="3">A12-0.01</f>
        <v>-1.02</v>
      </c>
      <c r="B13" s="8">
        <v>-0.24</v>
      </c>
      <c r="C13" s="8">
        <v>0</v>
      </c>
      <c r="D13" s="8">
        <v>-0.03</v>
      </c>
      <c r="E13" s="8">
        <v>-0.65</v>
      </c>
      <c r="F13" s="8">
        <v>-0.01</v>
      </c>
      <c r="G13" s="8">
        <v>-0.56000000000000005</v>
      </c>
      <c r="H13" s="8">
        <v>-0.09</v>
      </c>
      <c r="I13" s="8">
        <v>-0.42</v>
      </c>
      <c r="J13" s="8">
        <v>-0.26</v>
      </c>
      <c r="K13" s="8">
        <v>1.1299999999999999</v>
      </c>
      <c r="L13" s="8">
        <v>0.5</v>
      </c>
      <c r="M13" s="8">
        <f t="shared" si="1"/>
        <v>1.23</v>
      </c>
      <c r="N13" s="8">
        <f t="shared" si="2"/>
        <v>2.27</v>
      </c>
      <c r="O13" s="8"/>
      <c r="Q13" s="8">
        <v>-7.0000000000000007E-2</v>
      </c>
      <c r="R13" s="8">
        <v>0</v>
      </c>
      <c r="S13" s="8">
        <v>0</v>
      </c>
      <c r="T13" s="8">
        <v>0</v>
      </c>
      <c r="U13" s="8">
        <v>-0.03</v>
      </c>
      <c r="V13" s="8">
        <v>-0.39</v>
      </c>
      <c r="W13" s="8">
        <v>0</v>
      </c>
      <c r="X13" s="8">
        <v>0</v>
      </c>
      <c r="Y13" s="8">
        <v>-0.01</v>
      </c>
      <c r="Z13" s="8">
        <v>-0.37</v>
      </c>
      <c r="AA13" s="8">
        <v>-0.02</v>
      </c>
      <c r="AB13" s="8">
        <v>-0.14000000000000001</v>
      </c>
      <c r="AC13" s="8">
        <v>-0.08</v>
      </c>
      <c r="AD13" s="8">
        <v>1.23</v>
      </c>
      <c r="AE13" s="8">
        <v>2.27</v>
      </c>
      <c r="AF13" s="8">
        <v>1.52</v>
      </c>
    </row>
    <row r="14" spans="1:32">
      <c r="A14" s="7">
        <f t="shared" si="3"/>
        <v>-1.03</v>
      </c>
      <c r="B14" s="8">
        <v>-0.35</v>
      </c>
      <c r="C14" s="8">
        <v>-0.01</v>
      </c>
      <c r="D14" s="8">
        <v>-0.04</v>
      </c>
      <c r="E14" s="8">
        <v>-0.7</v>
      </c>
      <c r="F14" s="8">
        <v>-0.04</v>
      </c>
      <c r="G14" s="8">
        <v>-0.62</v>
      </c>
      <c r="H14" s="8">
        <v>-0.13</v>
      </c>
      <c r="I14" s="8">
        <v>-0.44</v>
      </c>
      <c r="J14" s="8">
        <v>-0.28000000000000003</v>
      </c>
      <c r="K14" s="8">
        <v>0.86</v>
      </c>
      <c r="L14" s="8">
        <v>0.19</v>
      </c>
      <c r="M14" s="8">
        <f t="shared" si="1"/>
        <v>0.98</v>
      </c>
      <c r="N14" s="8">
        <f t="shared" si="2"/>
        <v>1.85</v>
      </c>
      <c r="O14" s="8"/>
      <c r="Q14" s="8">
        <v>-0.09</v>
      </c>
      <c r="R14" s="8">
        <v>0</v>
      </c>
      <c r="S14" s="8">
        <v>0</v>
      </c>
      <c r="T14" s="8">
        <v>0</v>
      </c>
      <c r="U14" s="8">
        <v>-0.05</v>
      </c>
      <c r="V14" s="8">
        <v>-0.43</v>
      </c>
      <c r="W14" s="8">
        <v>0</v>
      </c>
      <c r="X14" s="8">
        <v>0</v>
      </c>
      <c r="Y14" s="8">
        <v>-0.01</v>
      </c>
      <c r="Z14" s="8">
        <v>-0.37</v>
      </c>
      <c r="AA14" s="8">
        <v>-0.02</v>
      </c>
      <c r="AB14" s="8">
        <v>-0.17</v>
      </c>
      <c r="AC14" s="8">
        <v>-0.1</v>
      </c>
      <c r="AD14" s="8">
        <v>0.98</v>
      </c>
      <c r="AE14" s="8">
        <v>1.85</v>
      </c>
      <c r="AF14" s="8">
        <v>1.2</v>
      </c>
    </row>
    <row r="15" spans="1:32">
      <c r="A15" s="7">
        <f t="shared" si="3"/>
        <v>-1.04</v>
      </c>
      <c r="B15" s="8">
        <v>-0.44</v>
      </c>
      <c r="C15" s="8">
        <v>-0.04</v>
      </c>
      <c r="D15" s="8">
        <v>-0.05</v>
      </c>
      <c r="E15" s="8">
        <v>-0.75</v>
      </c>
      <c r="F15" s="8">
        <v>-0.09</v>
      </c>
      <c r="G15" s="8">
        <v>-0.68</v>
      </c>
      <c r="H15" s="8">
        <v>-0.16</v>
      </c>
      <c r="I15" s="8">
        <v>-0.51</v>
      </c>
      <c r="J15" s="8">
        <v>-0.33</v>
      </c>
      <c r="K15" s="8">
        <v>0.61</v>
      </c>
      <c r="L15" s="8">
        <v>-0.06</v>
      </c>
      <c r="M15" s="8">
        <f t="shared" si="1"/>
        <v>0.76</v>
      </c>
      <c r="N15" s="8">
        <f t="shared" si="2"/>
        <v>1.36</v>
      </c>
      <c r="O15" s="8"/>
      <c r="Q15" s="8">
        <v>-0.13</v>
      </c>
      <c r="R15" s="8">
        <v>-0.01</v>
      </c>
      <c r="S15" s="8">
        <v>0</v>
      </c>
      <c r="T15" s="8">
        <v>-0.01</v>
      </c>
      <c r="U15" s="8">
        <v>-0.03</v>
      </c>
      <c r="V15" s="8">
        <v>-0.47</v>
      </c>
      <c r="W15" s="8">
        <v>-0.02</v>
      </c>
      <c r="X15" s="8">
        <v>0</v>
      </c>
      <c r="Y15" s="8">
        <v>-0.02</v>
      </c>
      <c r="Z15" s="8">
        <v>-0.44</v>
      </c>
      <c r="AA15" s="8">
        <v>-0.03</v>
      </c>
      <c r="AB15" s="8">
        <v>-0.2</v>
      </c>
      <c r="AC15" s="8">
        <v>-0.12</v>
      </c>
      <c r="AD15" s="8">
        <v>0.76</v>
      </c>
      <c r="AE15" s="8">
        <v>1.36</v>
      </c>
      <c r="AF15" s="8">
        <v>0.94</v>
      </c>
    </row>
    <row r="16" spans="1:32">
      <c r="A16" s="7">
        <f t="shared" si="3"/>
        <v>-1.05</v>
      </c>
      <c r="B16" s="8">
        <v>-0.5</v>
      </c>
      <c r="C16" s="8">
        <v>-0.1</v>
      </c>
      <c r="D16" s="8">
        <v>-0.08</v>
      </c>
      <c r="E16" s="8">
        <v>-0.81</v>
      </c>
      <c r="F16" s="8">
        <v>-0.21</v>
      </c>
      <c r="G16" s="8">
        <v>-0.76</v>
      </c>
      <c r="H16" s="8">
        <v>-0.23</v>
      </c>
      <c r="I16" s="8">
        <v>-0.59</v>
      </c>
      <c r="J16" s="8">
        <v>-0.39</v>
      </c>
      <c r="K16" s="8">
        <v>0.35</v>
      </c>
      <c r="L16" s="8">
        <v>-0.33</v>
      </c>
      <c r="M16" s="8">
        <f t="shared" si="1"/>
        <v>0.51</v>
      </c>
      <c r="N16" s="8">
        <f t="shared" si="2"/>
        <v>1.03</v>
      </c>
      <c r="O16" s="8"/>
      <c r="Q16" s="8">
        <v>-0.18</v>
      </c>
      <c r="R16" s="8">
        <v>0</v>
      </c>
      <c r="S16" s="8">
        <v>0</v>
      </c>
      <c r="T16" s="8">
        <v>-0.01</v>
      </c>
      <c r="U16" s="8">
        <v>-0.05</v>
      </c>
      <c r="V16" s="8">
        <v>-0.51</v>
      </c>
      <c r="W16" s="8">
        <v>-0.01</v>
      </c>
      <c r="X16" s="8">
        <v>0</v>
      </c>
      <c r="Y16" s="8">
        <v>-0.02</v>
      </c>
      <c r="Z16" s="8">
        <v>-0.49</v>
      </c>
      <c r="AA16" s="8">
        <v>-0.04</v>
      </c>
      <c r="AB16" s="8">
        <v>-0.2</v>
      </c>
      <c r="AC16" s="8">
        <v>-0.12</v>
      </c>
      <c r="AD16" s="8">
        <v>0.51</v>
      </c>
      <c r="AE16" s="8">
        <v>1.03</v>
      </c>
      <c r="AF16" s="8">
        <v>0.65</v>
      </c>
    </row>
    <row r="17" spans="1:32">
      <c r="A17" s="7">
        <f t="shared" si="3"/>
        <v>-1.06</v>
      </c>
      <c r="B17" s="8">
        <v>-0.64</v>
      </c>
      <c r="C17" s="8">
        <v>-0.16</v>
      </c>
      <c r="D17" s="8">
        <v>-0.11</v>
      </c>
      <c r="E17" s="8">
        <v>-0.9</v>
      </c>
      <c r="F17" s="8">
        <v>-0.33</v>
      </c>
      <c r="G17" s="8">
        <v>-0.82</v>
      </c>
      <c r="H17" s="8">
        <v>-0.32</v>
      </c>
      <c r="I17" s="8">
        <v>-0.67</v>
      </c>
      <c r="J17" s="8">
        <v>-0.49</v>
      </c>
      <c r="K17" s="8">
        <v>0.12</v>
      </c>
      <c r="L17" s="8">
        <v>-0.54</v>
      </c>
      <c r="M17" s="8">
        <f t="shared" si="1"/>
        <v>0.22</v>
      </c>
      <c r="N17" s="8">
        <f t="shared" si="2"/>
        <v>0.53</v>
      </c>
      <c r="O17" s="8"/>
      <c r="Q17" s="8">
        <v>-0.28999999999999998</v>
      </c>
      <c r="R17" s="8">
        <v>-0.02</v>
      </c>
      <c r="S17" s="8">
        <v>0</v>
      </c>
      <c r="T17" s="8">
        <v>-0.03</v>
      </c>
      <c r="U17" s="8">
        <v>-0.1</v>
      </c>
      <c r="V17" s="8">
        <v>-0.64</v>
      </c>
      <c r="W17" s="8">
        <v>-0.06</v>
      </c>
      <c r="X17" s="8">
        <v>-0.01</v>
      </c>
      <c r="Y17" s="8">
        <v>-0.09</v>
      </c>
      <c r="Z17" s="8">
        <v>-0.63</v>
      </c>
      <c r="AA17" s="8">
        <v>-0.09</v>
      </c>
      <c r="AB17" s="8">
        <v>-0.28000000000000003</v>
      </c>
      <c r="AC17" s="8">
        <v>-0.18</v>
      </c>
      <c r="AD17" s="8">
        <v>0.22</v>
      </c>
      <c r="AE17" s="8">
        <v>0.53</v>
      </c>
      <c r="AF17" s="8">
        <v>0.31</v>
      </c>
    </row>
    <row r="18" spans="1:32">
      <c r="A18" s="7">
        <f t="shared" si="3"/>
        <v>-1.07</v>
      </c>
      <c r="B18" s="8">
        <v>-0.73</v>
      </c>
      <c r="C18" s="8">
        <v>-0.3</v>
      </c>
      <c r="D18" s="8">
        <v>-0.18</v>
      </c>
      <c r="E18" s="8">
        <v>-0.95</v>
      </c>
      <c r="F18" s="8">
        <v>-0.44</v>
      </c>
      <c r="G18" s="8">
        <v>-0.87</v>
      </c>
      <c r="H18" s="8">
        <v>-0.39</v>
      </c>
      <c r="I18" s="8">
        <v>-0.77</v>
      </c>
      <c r="J18" s="8">
        <v>-0.57999999999999996</v>
      </c>
      <c r="K18" s="8">
        <v>-0.11</v>
      </c>
      <c r="L18" s="8">
        <v>-0.7</v>
      </c>
      <c r="M18" s="8">
        <f t="shared" si="1"/>
        <v>-0.11</v>
      </c>
      <c r="N18" s="8">
        <f t="shared" si="2"/>
        <v>0.14000000000000001</v>
      </c>
      <c r="O18" s="8"/>
      <c r="Q18" s="8">
        <v>-0.4</v>
      </c>
      <c r="R18" s="8">
        <v>-0.06</v>
      </c>
      <c r="S18" s="8">
        <v>0</v>
      </c>
      <c r="T18" s="8">
        <v>-0.13</v>
      </c>
      <c r="U18" s="8">
        <v>-0.18</v>
      </c>
      <c r="V18" s="8">
        <v>-0.8</v>
      </c>
      <c r="W18" s="8">
        <v>-0.12</v>
      </c>
      <c r="X18" s="8">
        <v>-0.02</v>
      </c>
      <c r="Y18" s="8">
        <v>-0.21</v>
      </c>
      <c r="Z18" s="8">
        <v>-0.74</v>
      </c>
      <c r="AA18" s="8">
        <v>-0.15</v>
      </c>
      <c r="AB18" s="8">
        <v>-0.38</v>
      </c>
      <c r="AC18" s="8">
        <v>-0.27</v>
      </c>
      <c r="AD18" s="8">
        <v>-0.11</v>
      </c>
      <c r="AE18" s="8">
        <v>0.14000000000000001</v>
      </c>
      <c r="AF18" s="8">
        <v>-0.05</v>
      </c>
    </row>
    <row r="19" spans="1:32">
      <c r="A19" s="7">
        <f t="shared" si="3"/>
        <v>-1.08</v>
      </c>
      <c r="B19" s="8">
        <v>-0.84</v>
      </c>
      <c r="C19" s="8">
        <v>-0.47</v>
      </c>
      <c r="D19" s="8">
        <v>-0.24</v>
      </c>
      <c r="E19" s="8">
        <v>-0.97</v>
      </c>
      <c r="F19" s="8">
        <v>-0.65</v>
      </c>
      <c r="G19" s="8">
        <v>-0.94</v>
      </c>
      <c r="H19" s="8">
        <v>-0.51</v>
      </c>
      <c r="I19" s="8">
        <v>-0.84</v>
      </c>
      <c r="J19" s="8">
        <v>-0.68</v>
      </c>
      <c r="K19" s="8">
        <v>-0.3</v>
      </c>
      <c r="L19" s="8">
        <v>-0.83</v>
      </c>
      <c r="M19" s="8">
        <f t="shared" si="1"/>
        <v>-0.4</v>
      </c>
      <c r="N19" s="8">
        <f t="shared" si="2"/>
        <v>-0.28000000000000003</v>
      </c>
      <c r="O19" s="8"/>
      <c r="Q19" s="8">
        <v>-0.63</v>
      </c>
      <c r="R19" s="8">
        <v>-0.17</v>
      </c>
      <c r="S19" s="8">
        <v>-0.03</v>
      </c>
      <c r="T19" s="8">
        <v>-0.31</v>
      </c>
      <c r="U19" s="8">
        <v>-0.34</v>
      </c>
      <c r="V19" s="8">
        <v>-0.88</v>
      </c>
      <c r="W19" s="8">
        <v>-0.24</v>
      </c>
      <c r="X19" s="8">
        <v>-0.04</v>
      </c>
      <c r="Y19" s="8">
        <v>-0.39</v>
      </c>
      <c r="Z19" s="8">
        <v>-0.83</v>
      </c>
      <c r="AA19" s="8">
        <v>-0.28000000000000003</v>
      </c>
      <c r="AB19" s="8">
        <v>-0.47</v>
      </c>
      <c r="AC19" s="8">
        <v>-0.37</v>
      </c>
      <c r="AD19" s="8">
        <v>-0.4</v>
      </c>
      <c r="AE19" s="8">
        <v>-0.28000000000000003</v>
      </c>
      <c r="AF19" s="8">
        <v>-0.36</v>
      </c>
    </row>
    <row r="20" spans="1:32">
      <c r="A20" s="7">
        <f t="shared" si="3"/>
        <v>-1.0900000000000001</v>
      </c>
      <c r="B20" s="8">
        <v>-0.92</v>
      </c>
      <c r="C20" s="8">
        <v>-0.68</v>
      </c>
      <c r="D20" s="8">
        <v>-0.31</v>
      </c>
      <c r="E20" s="8">
        <v>-0.99</v>
      </c>
      <c r="F20" s="8">
        <v>-0.8</v>
      </c>
      <c r="G20" s="8">
        <v>-0.96</v>
      </c>
      <c r="H20" s="8">
        <v>-0.62</v>
      </c>
      <c r="I20" s="8">
        <v>-0.93</v>
      </c>
      <c r="J20" s="8">
        <v>-0.76</v>
      </c>
      <c r="K20" s="8">
        <v>-0.46</v>
      </c>
      <c r="L20" s="8">
        <v>-0.94</v>
      </c>
      <c r="M20" s="8">
        <f t="shared" ref="M20:M28" si="4">AD20</f>
        <v>-0.69</v>
      </c>
      <c r="N20" s="8">
        <f t="shared" ref="N20:N28" si="5">AE20</f>
        <v>-0.64</v>
      </c>
      <c r="O20" s="8"/>
      <c r="Q20" s="8">
        <v>-0.86</v>
      </c>
      <c r="R20" s="8">
        <v>-0.45</v>
      </c>
      <c r="S20" s="8">
        <v>-0.11</v>
      </c>
      <c r="T20" s="8">
        <v>-0.64</v>
      </c>
      <c r="U20" s="8">
        <v>-0.53</v>
      </c>
      <c r="V20" s="8">
        <v>-0.95</v>
      </c>
      <c r="W20" s="8">
        <v>-0.53</v>
      </c>
      <c r="X20" s="8">
        <v>-0.16</v>
      </c>
      <c r="Y20" s="8">
        <v>-0.74</v>
      </c>
      <c r="Z20" s="8">
        <v>-0.94</v>
      </c>
      <c r="AA20" s="8">
        <v>-0.54</v>
      </c>
      <c r="AB20" s="8">
        <v>-0.68</v>
      </c>
      <c r="AC20" s="8">
        <v>-0.61</v>
      </c>
      <c r="AD20" s="8">
        <v>-0.69</v>
      </c>
      <c r="AE20" s="8">
        <v>-0.64</v>
      </c>
      <c r="AF20" s="8">
        <v>-0.67</v>
      </c>
    </row>
    <row r="21" spans="1:32">
      <c r="A21" s="7">
        <f t="shared" si="3"/>
        <v>-1.1000000000000001</v>
      </c>
      <c r="B21" s="8">
        <v>-0.97</v>
      </c>
      <c r="C21" s="8">
        <v>-0.83</v>
      </c>
      <c r="D21" s="8">
        <v>-0.35</v>
      </c>
      <c r="E21" s="8">
        <v>-1</v>
      </c>
      <c r="F21" s="8">
        <v>-0.91</v>
      </c>
      <c r="G21" s="8">
        <v>-0.98</v>
      </c>
      <c r="H21" s="8">
        <v>-0.72</v>
      </c>
      <c r="I21" s="8">
        <v>-0.97</v>
      </c>
      <c r="J21" s="8">
        <v>-0.84</v>
      </c>
      <c r="K21" s="8">
        <v>-0.57999999999999996</v>
      </c>
      <c r="L21" s="8">
        <v>-0.98</v>
      </c>
      <c r="M21" s="8">
        <f t="shared" si="4"/>
        <v>-0.84</v>
      </c>
      <c r="N21" s="8">
        <f t="shared" si="5"/>
        <v>-0.87</v>
      </c>
      <c r="O21" s="8"/>
      <c r="Q21" s="8">
        <v>-0.98</v>
      </c>
      <c r="R21" s="8">
        <v>-0.78</v>
      </c>
      <c r="S21" s="8">
        <v>-0.38</v>
      </c>
      <c r="T21" s="8">
        <v>-0.91</v>
      </c>
      <c r="U21" s="8">
        <v>-0.68</v>
      </c>
      <c r="V21" s="8">
        <v>-1</v>
      </c>
      <c r="W21" s="8">
        <v>-0.84</v>
      </c>
      <c r="X21" s="8">
        <v>-0.41</v>
      </c>
      <c r="Y21" s="8">
        <v>-0.95</v>
      </c>
      <c r="Z21" s="8">
        <v>-1</v>
      </c>
      <c r="AA21" s="8">
        <v>-0.76</v>
      </c>
      <c r="AB21" s="8">
        <v>-0.83</v>
      </c>
      <c r="AC21" s="8">
        <v>-0.79</v>
      </c>
      <c r="AD21" s="8">
        <v>-0.84</v>
      </c>
      <c r="AE21" s="8">
        <v>-0.87</v>
      </c>
      <c r="AF21" s="8">
        <v>-0.86</v>
      </c>
    </row>
    <row r="22" spans="1:32">
      <c r="A22" s="7">
        <f t="shared" si="3"/>
        <v>-1.1100000000000001</v>
      </c>
      <c r="B22" s="8">
        <v>-0.98</v>
      </c>
      <c r="C22" s="8">
        <v>-0.9</v>
      </c>
      <c r="D22" s="8">
        <v>-0.44</v>
      </c>
      <c r="E22" s="8">
        <v>-1</v>
      </c>
      <c r="F22" s="8">
        <v>-0.95</v>
      </c>
      <c r="G22" s="8">
        <v>-0.99</v>
      </c>
      <c r="H22" s="8">
        <v>-0.78</v>
      </c>
      <c r="I22" s="8">
        <v>-0.98</v>
      </c>
      <c r="J22" s="8">
        <v>-0.89</v>
      </c>
      <c r="K22" s="8">
        <v>-0.66</v>
      </c>
      <c r="L22" s="8">
        <v>-0.97</v>
      </c>
      <c r="M22" s="8">
        <f t="shared" si="4"/>
        <v>-0.92</v>
      </c>
      <c r="N22" s="8">
        <f t="shared" si="5"/>
        <v>-0.95</v>
      </c>
      <c r="O22" s="8"/>
      <c r="Q22" s="8">
        <v>-1</v>
      </c>
      <c r="R22" s="8">
        <v>-0.95</v>
      </c>
      <c r="S22" s="8">
        <v>-0.6</v>
      </c>
      <c r="T22" s="8">
        <v>-0.98</v>
      </c>
      <c r="U22" s="8">
        <v>-0.79</v>
      </c>
      <c r="V22" s="8">
        <v>-1</v>
      </c>
      <c r="W22" s="8">
        <v>-0.95</v>
      </c>
      <c r="X22" s="8">
        <v>-0.69</v>
      </c>
      <c r="Y22" s="8">
        <v>-1</v>
      </c>
      <c r="Z22" s="8">
        <v>-1</v>
      </c>
      <c r="AA22" s="8">
        <v>-0.87</v>
      </c>
      <c r="AB22" s="8">
        <v>-0.93</v>
      </c>
      <c r="AC22" s="8">
        <v>-0.9</v>
      </c>
      <c r="AD22" s="8">
        <v>-0.92</v>
      </c>
      <c r="AE22" s="8">
        <v>-0.95</v>
      </c>
      <c r="AF22" s="8">
        <v>-0.93</v>
      </c>
    </row>
    <row r="23" spans="1:32">
      <c r="A23" s="7">
        <f t="shared" si="3"/>
        <v>-1.1200000000000001</v>
      </c>
      <c r="B23" s="8">
        <v>-1</v>
      </c>
      <c r="C23" s="8">
        <v>-0.96</v>
      </c>
      <c r="D23" s="8">
        <v>-0.5</v>
      </c>
      <c r="E23" s="8">
        <v>-1</v>
      </c>
      <c r="F23" s="8">
        <v>-1</v>
      </c>
      <c r="G23" s="8">
        <v>-0.99</v>
      </c>
      <c r="H23" s="8">
        <v>-0.82</v>
      </c>
      <c r="I23" s="8">
        <v>-0.99</v>
      </c>
      <c r="J23" s="8">
        <v>-0.91</v>
      </c>
      <c r="K23" s="8">
        <v>-0.7</v>
      </c>
      <c r="L23" s="8">
        <v>-0.99</v>
      </c>
      <c r="M23" s="8">
        <f t="shared" si="4"/>
        <v>-0.96</v>
      </c>
      <c r="N23" s="8">
        <f t="shared" si="5"/>
        <v>-0.98</v>
      </c>
      <c r="O23" s="8"/>
      <c r="Q23" s="8">
        <v>-1</v>
      </c>
      <c r="R23" s="8">
        <v>-0.99</v>
      </c>
      <c r="S23" s="8">
        <v>-0.78</v>
      </c>
      <c r="T23" s="8">
        <v>-1</v>
      </c>
      <c r="U23" s="8">
        <v>-0.86</v>
      </c>
      <c r="V23" s="8">
        <v>-1</v>
      </c>
      <c r="W23" s="8">
        <v>-0.99</v>
      </c>
      <c r="X23" s="8">
        <v>-0.84</v>
      </c>
      <c r="Y23" s="8">
        <v>-1</v>
      </c>
      <c r="Z23" s="8">
        <v>-1</v>
      </c>
      <c r="AA23" s="8">
        <v>-0.93</v>
      </c>
      <c r="AB23" s="8">
        <v>-0.97</v>
      </c>
      <c r="AC23" s="8">
        <v>-0.95</v>
      </c>
      <c r="AD23" s="8">
        <v>-0.96</v>
      </c>
      <c r="AE23" s="8">
        <v>-0.98</v>
      </c>
      <c r="AF23" s="8">
        <v>-0.96</v>
      </c>
    </row>
    <row r="24" spans="1:32">
      <c r="A24" s="7">
        <f t="shared" si="3"/>
        <v>-1.1300000000000001</v>
      </c>
      <c r="B24" s="8">
        <v>-0.99</v>
      </c>
      <c r="C24" s="8">
        <v>-0.98</v>
      </c>
      <c r="D24" s="8">
        <v>-0.53</v>
      </c>
      <c r="E24" s="8">
        <v>-1</v>
      </c>
      <c r="F24" s="8">
        <v>-0.98</v>
      </c>
      <c r="G24" s="8">
        <v>-0.99</v>
      </c>
      <c r="H24" s="8">
        <v>-0.83</v>
      </c>
      <c r="I24" s="8">
        <v>-0.99</v>
      </c>
      <c r="J24" s="8">
        <v>-0.91</v>
      </c>
      <c r="K24" s="8">
        <v>-0.75</v>
      </c>
      <c r="L24" s="8">
        <v>-0.99</v>
      </c>
      <c r="M24" s="8">
        <f t="shared" si="4"/>
        <v>-0.97</v>
      </c>
      <c r="N24" s="8">
        <f t="shared" si="5"/>
        <v>-0.98</v>
      </c>
      <c r="O24" s="8"/>
      <c r="Q24" s="8">
        <v>-1</v>
      </c>
      <c r="R24" s="8">
        <v>-0.98</v>
      </c>
      <c r="S24" s="8">
        <v>-0.86</v>
      </c>
      <c r="T24" s="8">
        <v>-1</v>
      </c>
      <c r="U24" s="8">
        <v>-0.89</v>
      </c>
      <c r="V24" s="8">
        <v>-1</v>
      </c>
      <c r="W24" s="8">
        <v>-0.99</v>
      </c>
      <c r="X24" s="8">
        <v>-0.87</v>
      </c>
      <c r="Y24" s="8">
        <v>-1</v>
      </c>
      <c r="Z24" s="8">
        <v>-1</v>
      </c>
      <c r="AA24" s="8">
        <v>-0.95</v>
      </c>
      <c r="AB24" s="8">
        <v>-0.97</v>
      </c>
      <c r="AC24" s="8">
        <v>-0.96</v>
      </c>
      <c r="AD24" s="8">
        <v>-0.97</v>
      </c>
      <c r="AE24" s="8">
        <v>-0.98</v>
      </c>
      <c r="AF24" s="8">
        <v>-0.98</v>
      </c>
    </row>
    <row r="25" spans="1:32">
      <c r="A25" s="7">
        <f t="shared" si="3"/>
        <v>-1.1400000000000001</v>
      </c>
      <c r="B25" s="8">
        <v>-1</v>
      </c>
      <c r="C25" s="8">
        <v>-0.99</v>
      </c>
      <c r="D25" s="8">
        <v>-0.59</v>
      </c>
      <c r="E25" s="8">
        <v>-1</v>
      </c>
      <c r="F25" s="8">
        <v>-1</v>
      </c>
      <c r="G25" s="8">
        <v>-0.99</v>
      </c>
      <c r="H25" s="8">
        <v>-0.86</v>
      </c>
      <c r="I25" s="8">
        <v>-1</v>
      </c>
      <c r="J25" s="8">
        <v>-0.93</v>
      </c>
      <c r="K25" s="8">
        <v>-0.79</v>
      </c>
      <c r="L25" s="8">
        <v>-0.99</v>
      </c>
      <c r="M25" s="8">
        <f t="shared" si="4"/>
        <v>-0.97</v>
      </c>
      <c r="N25" s="8">
        <f t="shared" si="5"/>
        <v>-0.99</v>
      </c>
      <c r="Q25" s="8">
        <v>-1</v>
      </c>
      <c r="R25" s="8">
        <v>-0.99</v>
      </c>
      <c r="S25" s="8">
        <v>-0.85</v>
      </c>
      <c r="T25" s="8">
        <v>-1</v>
      </c>
      <c r="U25" s="8">
        <v>-0.9</v>
      </c>
      <c r="V25" s="8">
        <v>-1</v>
      </c>
      <c r="W25" s="8">
        <v>-1</v>
      </c>
      <c r="X25" s="8">
        <v>-0.91</v>
      </c>
      <c r="Y25" s="8">
        <v>-1</v>
      </c>
      <c r="Z25" s="8">
        <v>-1</v>
      </c>
      <c r="AA25" s="8">
        <v>-0.94</v>
      </c>
      <c r="AB25" s="8">
        <v>-0.98</v>
      </c>
      <c r="AC25" s="8">
        <v>-0.96</v>
      </c>
      <c r="AD25" s="8">
        <v>-0.97</v>
      </c>
      <c r="AE25" s="8">
        <v>-0.99</v>
      </c>
      <c r="AF25" s="8">
        <v>-0.97</v>
      </c>
    </row>
    <row r="26" spans="1:32">
      <c r="A26" s="7">
        <f t="shared" si="3"/>
        <v>-1.1500000000000001</v>
      </c>
      <c r="M26" s="8">
        <f t="shared" si="4"/>
        <v>0</v>
      </c>
      <c r="N26" s="8">
        <f t="shared" si="5"/>
        <v>0</v>
      </c>
    </row>
    <row r="27" spans="1:32">
      <c r="A27" s="7">
        <f t="shared" si="3"/>
        <v>-1.1600000000000001</v>
      </c>
      <c r="M27" s="8">
        <f t="shared" si="4"/>
        <v>0</v>
      </c>
      <c r="N27" s="8">
        <f t="shared" si="5"/>
        <v>0</v>
      </c>
    </row>
    <row r="28" spans="1:32">
      <c r="A28" s="7">
        <f t="shared" si="3"/>
        <v>-1.1700000000000002</v>
      </c>
      <c r="M28" s="8">
        <f t="shared" si="4"/>
        <v>0</v>
      </c>
      <c r="N28" s="8">
        <f t="shared" si="5"/>
        <v>0</v>
      </c>
    </row>
    <row r="29" spans="1:32">
      <c r="J29" t="s">
        <v>57</v>
      </c>
      <c r="V29" t="s">
        <v>66</v>
      </c>
    </row>
    <row r="30" spans="1:32">
      <c r="J30" t="s">
        <v>56</v>
      </c>
      <c r="V30" t="s">
        <v>67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F28"/>
  <sheetViews>
    <sheetView topLeftCell="F32" zoomScale="90" zoomScaleNormal="90" workbookViewId="0">
      <selection activeCell="J29" sqref="J29:W30"/>
    </sheetView>
  </sheetViews>
  <sheetFormatPr defaultRowHeight="15"/>
  <cols>
    <col min="1" max="1" width="14" customWidth="1"/>
    <col min="16" max="16" width="1.85546875" style="18" customWidth="1"/>
  </cols>
  <sheetData>
    <row r="1" spans="1:32">
      <c r="A1" t="s">
        <v>12</v>
      </c>
    </row>
    <row r="2" spans="1:32" ht="37.5">
      <c r="A2" s="6"/>
      <c r="B2" s="9" t="s">
        <v>13</v>
      </c>
      <c r="C2" s="9" t="s">
        <v>14</v>
      </c>
      <c r="D2" s="9" t="s">
        <v>15</v>
      </c>
      <c r="E2" s="10" t="s">
        <v>16</v>
      </c>
      <c r="F2" s="10" t="s">
        <v>17</v>
      </c>
      <c r="G2" s="10" t="s">
        <v>18</v>
      </c>
      <c r="H2" s="9" t="s">
        <v>6</v>
      </c>
      <c r="I2" s="10" t="s">
        <v>7</v>
      </c>
      <c r="J2" s="6" t="s">
        <v>8</v>
      </c>
      <c r="K2" s="9" t="s">
        <v>51</v>
      </c>
      <c r="L2" s="10" t="s">
        <v>52</v>
      </c>
      <c r="M2" s="9" t="s">
        <v>53</v>
      </c>
      <c r="N2" s="10" t="s">
        <v>54</v>
      </c>
      <c r="O2" s="6"/>
      <c r="Q2" s="9" t="s">
        <v>13</v>
      </c>
      <c r="R2" s="9" t="s">
        <v>14</v>
      </c>
      <c r="S2" s="9" t="s">
        <v>21</v>
      </c>
      <c r="T2" s="9" t="s">
        <v>22</v>
      </c>
      <c r="U2" s="9" t="s">
        <v>15</v>
      </c>
      <c r="V2" s="10" t="s">
        <v>16</v>
      </c>
      <c r="W2" s="10" t="s">
        <v>17</v>
      </c>
      <c r="X2" s="10" t="s">
        <v>19</v>
      </c>
      <c r="Y2" s="10" t="s">
        <v>20</v>
      </c>
      <c r="Z2" s="10" t="s">
        <v>18</v>
      </c>
      <c r="AA2" s="9" t="s">
        <v>6</v>
      </c>
      <c r="AB2" s="10" t="s">
        <v>7</v>
      </c>
      <c r="AC2" s="6" t="s">
        <v>8</v>
      </c>
      <c r="AD2" s="9" t="s">
        <v>53</v>
      </c>
      <c r="AE2" s="10" t="s">
        <v>54</v>
      </c>
      <c r="AF2" s="6" t="s">
        <v>55</v>
      </c>
    </row>
    <row r="3" spans="1:32">
      <c r="A3" s="7">
        <f t="shared" ref="A3:A16" si="0">A4+0.01</f>
        <v>-1.2</v>
      </c>
      <c r="B3" s="8">
        <v>-0.03</v>
      </c>
      <c r="C3" s="8">
        <v>0</v>
      </c>
      <c r="D3" s="8">
        <v>0</v>
      </c>
      <c r="E3" s="8">
        <v>-0.26</v>
      </c>
      <c r="F3" s="8">
        <v>0</v>
      </c>
      <c r="G3" s="8">
        <v>-0.26</v>
      </c>
      <c r="H3" s="8">
        <v>-0.01</v>
      </c>
      <c r="I3" s="8">
        <v>-0.17</v>
      </c>
      <c r="J3" s="8">
        <v>-0.08</v>
      </c>
      <c r="K3" s="8">
        <v>3.53</v>
      </c>
      <c r="L3" s="8">
        <v>4.53</v>
      </c>
      <c r="M3" s="8">
        <f>AD3</f>
        <v>4.5999999999999996</v>
      </c>
      <c r="N3" s="8">
        <f>AE3</f>
        <v>9.41</v>
      </c>
      <c r="O3" s="8"/>
      <c r="Q3" s="34">
        <v>-0.02</v>
      </c>
      <c r="R3" s="34">
        <v>-0.01</v>
      </c>
      <c r="S3" s="34">
        <v>-0.01</v>
      </c>
      <c r="T3" s="34">
        <v>0</v>
      </c>
      <c r="U3" s="34">
        <v>-0.01</v>
      </c>
      <c r="V3" s="34">
        <v>-0.28999999999999998</v>
      </c>
      <c r="W3" s="34">
        <v>-0.05</v>
      </c>
      <c r="X3" s="34">
        <v>-0.02</v>
      </c>
      <c r="Y3" s="34">
        <v>-0.03</v>
      </c>
      <c r="Z3" s="34">
        <v>-0.27</v>
      </c>
      <c r="AA3" s="34">
        <v>-0.01</v>
      </c>
      <c r="AB3" s="34">
        <v>-0.12</v>
      </c>
      <c r="AC3" s="34">
        <v>-7.0000000000000007E-2</v>
      </c>
      <c r="AD3" s="34">
        <v>4.5999999999999996</v>
      </c>
      <c r="AE3" s="34">
        <v>9.41</v>
      </c>
      <c r="AF3" s="34">
        <v>5.98</v>
      </c>
    </row>
    <row r="4" spans="1:32">
      <c r="A4" s="7">
        <f t="shared" si="0"/>
        <v>-1.21</v>
      </c>
      <c r="B4" s="8">
        <v>-0.05</v>
      </c>
      <c r="C4" s="8">
        <v>0</v>
      </c>
      <c r="D4" s="8">
        <v>-0.01</v>
      </c>
      <c r="E4" s="8">
        <v>-0.31</v>
      </c>
      <c r="F4" s="8">
        <v>0</v>
      </c>
      <c r="G4" s="8">
        <v>-0.25</v>
      </c>
      <c r="H4" s="8">
        <v>-0.02</v>
      </c>
      <c r="I4" s="8">
        <v>-0.19</v>
      </c>
      <c r="J4" s="8">
        <v>-0.09</v>
      </c>
      <c r="K4" s="8">
        <v>3.29</v>
      </c>
      <c r="L4" s="8">
        <v>4.12</v>
      </c>
      <c r="M4" s="8">
        <f t="shared" ref="M4:N4" si="1">AD4</f>
        <v>4.33</v>
      </c>
      <c r="N4" s="8">
        <f t="shared" si="1"/>
        <v>8.6999999999999993</v>
      </c>
      <c r="O4" s="8"/>
      <c r="Q4" s="34">
        <v>-0.04</v>
      </c>
      <c r="R4" s="34">
        <v>-0.02</v>
      </c>
      <c r="S4" s="34">
        <v>-0.01</v>
      </c>
      <c r="T4" s="34">
        <v>-0.02</v>
      </c>
      <c r="U4" s="34">
        <v>-0.03</v>
      </c>
      <c r="V4" s="34">
        <v>-0.28999999999999998</v>
      </c>
      <c r="W4" s="34">
        <v>-0.08</v>
      </c>
      <c r="X4" s="34">
        <v>-0.04</v>
      </c>
      <c r="Y4" s="34">
        <v>-0.04</v>
      </c>
      <c r="Z4" s="34">
        <v>-0.3</v>
      </c>
      <c r="AA4" s="34">
        <v>-0.02</v>
      </c>
      <c r="AB4" s="34">
        <v>-0.15</v>
      </c>
      <c r="AC4" s="34">
        <v>-0.09</v>
      </c>
      <c r="AD4" s="34">
        <v>4.33</v>
      </c>
      <c r="AE4" s="34">
        <v>8.6999999999999993</v>
      </c>
      <c r="AF4" s="34">
        <v>5.6</v>
      </c>
    </row>
    <row r="5" spans="1:32">
      <c r="A5" s="7">
        <f t="shared" si="0"/>
        <v>-1.22</v>
      </c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Q5" s="34">
        <v>-0.04</v>
      </c>
      <c r="R5" s="34">
        <v>-0.01</v>
      </c>
      <c r="S5" s="34">
        <v>0</v>
      </c>
      <c r="T5" s="34">
        <v>-0.01</v>
      </c>
      <c r="U5" s="34">
        <v>-0.02</v>
      </c>
      <c r="V5" s="34">
        <v>-0.32</v>
      </c>
      <c r="W5" s="34">
        <v>-0.05</v>
      </c>
      <c r="X5" s="34">
        <v>-0.04</v>
      </c>
      <c r="Y5" s="34">
        <v>-7.0000000000000007E-2</v>
      </c>
      <c r="Z5" s="34">
        <v>-0.28000000000000003</v>
      </c>
      <c r="AA5" s="34">
        <v>-0.03</v>
      </c>
      <c r="AB5" s="34">
        <v>-0.15</v>
      </c>
      <c r="AC5" s="34">
        <v>-0.09</v>
      </c>
      <c r="AD5" s="34">
        <v>4.1399999999999997</v>
      </c>
      <c r="AE5" s="34">
        <v>8.42</v>
      </c>
      <c r="AF5" s="34">
        <v>5.39</v>
      </c>
    </row>
    <row r="6" spans="1:32">
      <c r="A6" s="7">
        <f t="shared" si="0"/>
        <v>-1.23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Q6" s="34">
        <v>-0.04</v>
      </c>
      <c r="R6" s="34">
        <v>-0.02</v>
      </c>
      <c r="S6" s="34">
        <v>-0.02</v>
      </c>
      <c r="T6" s="34">
        <v>-0.02</v>
      </c>
      <c r="U6" s="34">
        <v>-0.03</v>
      </c>
      <c r="V6" s="34">
        <v>-0.34</v>
      </c>
      <c r="W6" s="34">
        <v>-0.08</v>
      </c>
      <c r="X6" s="34">
        <v>-0.03</v>
      </c>
      <c r="Y6" s="34">
        <v>-0.05</v>
      </c>
      <c r="Z6" s="34">
        <v>-0.35</v>
      </c>
      <c r="AA6" s="34">
        <v>-0.03</v>
      </c>
      <c r="AB6" s="34">
        <v>-0.18</v>
      </c>
      <c r="AC6" s="34">
        <v>-0.11</v>
      </c>
      <c r="AD6" s="34">
        <v>3.85</v>
      </c>
      <c r="AE6" s="34">
        <v>7.77</v>
      </c>
      <c r="AF6" s="34">
        <v>5</v>
      </c>
    </row>
    <row r="7" spans="1:32">
      <c r="A7" s="7">
        <f t="shared" si="0"/>
        <v>-1.24</v>
      </c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Q7" s="34">
        <v>-7.0000000000000007E-2</v>
      </c>
      <c r="R7" s="34">
        <v>-0.02</v>
      </c>
      <c r="S7" s="34">
        <v>-0.02</v>
      </c>
      <c r="T7" s="34">
        <v>-0.02</v>
      </c>
      <c r="U7" s="34">
        <v>-0.04</v>
      </c>
      <c r="V7" s="34">
        <v>-0.38</v>
      </c>
      <c r="W7" s="34">
        <v>-0.11</v>
      </c>
      <c r="X7" s="34">
        <v>-0.04</v>
      </c>
      <c r="Y7" s="34">
        <v>-0.11</v>
      </c>
      <c r="Z7" s="34">
        <v>-0.35</v>
      </c>
      <c r="AA7" s="34">
        <v>-0.03</v>
      </c>
      <c r="AB7" s="34">
        <v>-0.2</v>
      </c>
      <c r="AC7" s="34">
        <v>-0.11</v>
      </c>
      <c r="AD7" s="34">
        <v>3.51</v>
      </c>
      <c r="AE7" s="34">
        <v>7.05</v>
      </c>
      <c r="AF7" s="34">
        <v>4.53</v>
      </c>
    </row>
    <row r="8" spans="1:32">
      <c r="A8" s="7">
        <f t="shared" si="0"/>
        <v>-1.25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Q8" s="34">
        <v>-0.09</v>
      </c>
      <c r="R8" s="34">
        <v>-0.03</v>
      </c>
      <c r="S8" s="34">
        <v>-0.03</v>
      </c>
      <c r="T8" s="34">
        <v>-0.03</v>
      </c>
      <c r="U8" s="34">
        <v>-0.06</v>
      </c>
      <c r="V8" s="34">
        <v>-0.39</v>
      </c>
      <c r="W8" s="34">
        <v>-0.1</v>
      </c>
      <c r="X8" s="34">
        <v>-0.06</v>
      </c>
      <c r="Y8" s="34">
        <v>-0.11</v>
      </c>
      <c r="Z8" s="34">
        <v>-0.4</v>
      </c>
      <c r="AA8" s="34">
        <v>-0.05</v>
      </c>
      <c r="AB8" s="34">
        <v>-0.2</v>
      </c>
      <c r="AC8" s="34">
        <v>-0.13</v>
      </c>
      <c r="AD8" s="34">
        <v>3.17</v>
      </c>
      <c r="AE8" s="34">
        <v>6.32</v>
      </c>
      <c r="AF8" s="34">
        <v>4.08</v>
      </c>
    </row>
    <row r="9" spans="1:32">
      <c r="A9" s="7">
        <f t="shared" si="0"/>
        <v>-1.26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Q9" s="34">
        <v>-0.13</v>
      </c>
      <c r="R9" s="34">
        <v>-0.06</v>
      </c>
      <c r="S9" s="34">
        <v>-0.04</v>
      </c>
      <c r="T9" s="34">
        <v>-0.04</v>
      </c>
      <c r="U9" s="34">
        <v>-0.09</v>
      </c>
      <c r="V9" s="34">
        <v>-0.46</v>
      </c>
      <c r="W9" s="34">
        <v>-0.14000000000000001</v>
      </c>
      <c r="X9" s="34">
        <v>-0.08</v>
      </c>
      <c r="Y9" s="34">
        <v>-0.16</v>
      </c>
      <c r="Z9" s="34">
        <v>-0.42</v>
      </c>
      <c r="AA9" s="34">
        <v>-7.0000000000000007E-2</v>
      </c>
      <c r="AB9" s="34">
        <v>-0.26</v>
      </c>
      <c r="AC9" s="34">
        <v>-0.16</v>
      </c>
      <c r="AD9" s="34">
        <v>2.83</v>
      </c>
      <c r="AE9" s="34">
        <v>5.73</v>
      </c>
      <c r="AF9" s="34">
        <v>3.67</v>
      </c>
    </row>
    <row r="10" spans="1:32">
      <c r="A10" s="7">
        <f t="shared" si="0"/>
        <v>-1.27</v>
      </c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Q10" s="34">
        <v>-0.15</v>
      </c>
      <c r="R10" s="34">
        <v>-0.06</v>
      </c>
      <c r="S10" s="34">
        <v>-0.04</v>
      </c>
      <c r="T10" s="34">
        <v>-0.05</v>
      </c>
      <c r="U10" s="34">
        <v>-0.11</v>
      </c>
      <c r="V10" s="34">
        <v>-0.44</v>
      </c>
      <c r="W10" s="34">
        <v>-0.15</v>
      </c>
      <c r="X10" s="34">
        <v>-0.08</v>
      </c>
      <c r="Y10" s="34">
        <v>-0.15</v>
      </c>
      <c r="Z10" s="34">
        <v>-0.46</v>
      </c>
      <c r="AA10" s="34">
        <v>-7.0000000000000007E-2</v>
      </c>
      <c r="AB10" s="34">
        <v>-0.24</v>
      </c>
      <c r="AC10" s="34">
        <v>-0.16</v>
      </c>
      <c r="AD10" s="34">
        <v>2.5499999999999998</v>
      </c>
      <c r="AE10" s="34">
        <v>5.0599999999999996</v>
      </c>
      <c r="AF10" s="34">
        <v>3.28</v>
      </c>
    </row>
    <row r="11" spans="1:32">
      <c r="A11" s="7">
        <f t="shared" si="0"/>
        <v>-1.28</v>
      </c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19"/>
      <c r="Q11" s="34">
        <v>-0.19</v>
      </c>
      <c r="R11" s="34">
        <v>-7.0000000000000007E-2</v>
      </c>
      <c r="S11" s="34">
        <v>-7.0000000000000007E-2</v>
      </c>
      <c r="T11" s="34">
        <v>-0.08</v>
      </c>
      <c r="U11" s="34">
        <v>-0.14000000000000001</v>
      </c>
      <c r="V11" s="34">
        <v>-0.5</v>
      </c>
      <c r="W11" s="34">
        <v>-0.17</v>
      </c>
      <c r="X11" s="34">
        <v>-0.12</v>
      </c>
      <c r="Y11" s="34">
        <v>-0.18</v>
      </c>
      <c r="Z11" s="34">
        <v>-0.5</v>
      </c>
      <c r="AA11" s="34">
        <v>-0.11</v>
      </c>
      <c r="AB11" s="34">
        <v>-0.3</v>
      </c>
      <c r="AC11" s="34">
        <v>-0.21</v>
      </c>
      <c r="AD11" s="34">
        <v>2.1800000000000002</v>
      </c>
      <c r="AE11" s="34">
        <v>4.43</v>
      </c>
      <c r="AF11" s="34">
        <v>2.84</v>
      </c>
    </row>
    <row r="12" spans="1:32" ht="14.25" customHeight="1">
      <c r="A12" s="7">
        <f t="shared" si="0"/>
        <v>-1.29</v>
      </c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Q12" s="34">
        <v>-0.21</v>
      </c>
      <c r="R12" s="34">
        <v>-0.12</v>
      </c>
      <c r="S12" s="34">
        <v>-0.08</v>
      </c>
      <c r="T12" s="34">
        <v>-0.12</v>
      </c>
      <c r="U12" s="34">
        <v>-0.14000000000000001</v>
      </c>
      <c r="V12" s="34">
        <v>-0.53</v>
      </c>
      <c r="W12" s="34">
        <v>-0.17</v>
      </c>
      <c r="X12" s="34">
        <v>-0.12</v>
      </c>
      <c r="Y12" s="34">
        <v>-0.23</v>
      </c>
      <c r="Z12" s="34">
        <v>-0.55000000000000004</v>
      </c>
      <c r="AA12" s="34">
        <v>-0.12</v>
      </c>
      <c r="AB12" s="34">
        <v>-0.28999999999999998</v>
      </c>
      <c r="AC12" s="34">
        <v>-0.2</v>
      </c>
      <c r="AD12" s="34">
        <v>1.92</v>
      </c>
      <c r="AE12" s="34">
        <v>3.87</v>
      </c>
      <c r="AF12" s="34">
        <v>2.4700000000000002</v>
      </c>
    </row>
    <row r="13" spans="1:32">
      <c r="A13" s="7">
        <f t="shared" si="0"/>
        <v>-1.3</v>
      </c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Q13" s="34">
        <v>-0.25</v>
      </c>
      <c r="R13" s="34">
        <v>-0.16</v>
      </c>
      <c r="S13" s="34">
        <v>-0.1</v>
      </c>
      <c r="T13" s="34">
        <v>-0.16</v>
      </c>
      <c r="U13" s="34">
        <v>-0.23</v>
      </c>
      <c r="V13" s="34">
        <v>-0.61</v>
      </c>
      <c r="W13" s="34">
        <v>-0.26</v>
      </c>
      <c r="X13" s="34">
        <v>-0.16</v>
      </c>
      <c r="Y13" s="34">
        <v>-0.3</v>
      </c>
      <c r="Z13" s="34">
        <v>-0.56999999999999995</v>
      </c>
      <c r="AA13" s="34">
        <v>-0.19</v>
      </c>
      <c r="AB13" s="34">
        <v>-0.39</v>
      </c>
      <c r="AC13" s="34">
        <v>-0.3</v>
      </c>
      <c r="AD13" s="34">
        <v>1.51</v>
      </c>
      <c r="AE13" s="34">
        <v>3.21</v>
      </c>
      <c r="AF13" s="34">
        <v>2.02</v>
      </c>
    </row>
    <row r="14" spans="1:32">
      <c r="A14" s="7">
        <f t="shared" si="0"/>
        <v>-1.31</v>
      </c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Q14" s="34">
        <v>-0.34</v>
      </c>
      <c r="R14" s="34">
        <v>-0.17</v>
      </c>
      <c r="S14" s="34">
        <v>-0.16</v>
      </c>
      <c r="T14" s="34">
        <v>-0.19</v>
      </c>
      <c r="U14" s="34">
        <v>-0.26</v>
      </c>
      <c r="V14" s="34">
        <v>-0.65</v>
      </c>
      <c r="W14" s="34">
        <v>-0.3</v>
      </c>
      <c r="X14" s="34">
        <v>-0.21</v>
      </c>
      <c r="Y14" s="34">
        <v>-0.33</v>
      </c>
      <c r="Z14" s="34">
        <v>-0.63</v>
      </c>
      <c r="AA14" s="34">
        <v>-0.21</v>
      </c>
      <c r="AB14" s="34">
        <v>-0.43</v>
      </c>
      <c r="AC14" s="34">
        <v>-0.32</v>
      </c>
      <c r="AD14" s="34">
        <v>1.18</v>
      </c>
      <c r="AE14" s="34">
        <v>2.5</v>
      </c>
      <c r="AF14" s="34">
        <v>1.56</v>
      </c>
    </row>
    <row r="15" spans="1:32">
      <c r="A15" s="7">
        <f t="shared" si="0"/>
        <v>-1.32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Q15" s="34">
        <v>-0.49</v>
      </c>
      <c r="R15" s="34">
        <v>-0.31</v>
      </c>
      <c r="S15" s="34">
        <v>-0.25</v>
      </c>
      <c r="T15" s="34">
        <v>-0.35</v>
      </c>
      <c r="U15" s="34">
        <v>-0.4</v>
      </c>
      <c r="V15" s="34">
        <v>-0.73</v>
      </c>
      <c r="W15" s="34">
        <v>-0.39</v>
      </c>
      <c r="X15" s="34">
        <v>-0.28999999999999998</v>
      </c>
      <c r="Y15" s="34">
        <v>-0.44</v>
      </c>
      <c r="Z15" s="34">
        <v>-0.72</v>
      </c>
      <c r="AA15" s="34">
        <v>-0.37</v>
      </c>
      <c r="AB15" s="34">
        <v>-0.52</v>
      </c>
      <c r="AC15" s="34">
        <v>-0.44</v>
      </c>
      <c r="AD15" s="34">
        <v>0.63</v>
      </c>
      <c r="AE15" s="34">
        <v>1.6</v>
      </c>
      <c r="AF15" s="34">
        <v>0.91</v>
      </c>
    </row>
    <row r="16" spans="1:32">
      <c r="A16" s="7">
        <f t="shared" si="0"/>
        <v>-1.33</v>
      </c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Q16" s="34">
        <v>-0.52</v>
      </c>
      <c r="R16" s="34">
        <v>-0.35</v>
      </c>
      <c r="S16" s="34">
        <v>-0.3</v>
      </c>
      <c r="T16" s="34">
        <v>-0.41</v>
      </c>
      <c r="U16" s="34">
        <v>-0.46</v>
      </c>
      <c r="V16" s="34">
        <v>-0.75</v>
      </c>
      <c r="W16" s="34">
        <v>-0.47</v>
      </c>
      <c r="X16" s="34">
        <v>-0.34</v>
      </c>
      <c r="Y16" s="34">
        <v>-0.53</v>
      </c>
      <c r="Z16" s="34">
        <v>-0.74</v>
      </c>
      <c r="AA16" s="34">
        <v>-0.41</v>
      </c>
      <c r="AB16" s="34">
        <v>-0.56000000000000005</v>
      </c>
      <c r="AC16" s="34">
        <v>-0.48</v>
      </c>
      <c r="AD16" s="34">
        <v>0.42</v>
      </c>
      <c r="AE16" s="34">
        <v>1.29</v>
      </c>
      <c r="AF16" s="34">
        <v>0.64</v>
      </c>
    </row>
    <row r="17" spans="1:32">
      <c r="A17" s="7">
        <f>A18+0.01</f>
        <v>-1.34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Q17" s="34">
        <v>-0.66</v>
      </c>
      <c r="R17" s="34">
        <v>-0.5</v>
      </c>
      <c r="S17" s="34">
        <v>-0.42</v>
      </c>
      <c r="T17" s="34">
        <v>-0.54</v>
      </c>
      <c r="U17" s="34">
        <v>-0.56999999999999995</v>
      </c>
      <c r="V17" s="34">
        <v>-0.82</v>
      </c>
      <c r="W17" s="34">
        <v>-0.57999999999999996</v>
      </c>
      <c r="X17" s="34">
        <v>-0.48</v>
      </c>
      <c r="Y17" s="34">
        <v>-0.64</v>
      </c>
      <c r="Z17" s="34">
        <v>-0.82</v>
      </c>
      <c r="AA17" s="34">
        <v>-0.54</v>
      </c>
      <c r="AB17" s="34">
        <v>-0.66</v>
      </c>
      <c r="AC17" s="34">
        <v>-0.57999999999999996</v>
      </c>
      <c r="AD17" s="34">
        <v>-0.09</v>
      </c>
      <c r="AE17" s="34">
        <v>0.37</v>
      </c>
      <c r="AF17" s="34">
        <v>0.06</v>
      </c>
    </row>
    <row r="18" spans="1:32">
      <c r="A18" s="7">
        <v>-1.35</v>
      </c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Q18" s="34">
        <v>-0.75</v>
      </c>
      <c r="R18" s="34">
        <v>-0.62</v>
      </c>
      <c r="S18" s="34">
        <v>-0.54</v>
      </c>
      <c r="T18" s="34">
        <v>-0.67</v>
      </c>
      <c r="U18" s="34">
        <v>-0.71</v>
      </c>
      <c r="V18" s="34">
        <v>-0.87</v>
      </c>
      <c r="W18" s="34">
        <v>-0.67</v>
      </c>
      <c r="X18" s="34">
        <v>-0.59</v>
      </c>
      <c r="Y18" s="34">
        <v>-0.72</v>
      </c>
      <c r="Z18" s="34">
        <v>-0.86</v>
      </c>
      <c r="AA18" s="34">
        <v>-0.66</v>
      </c>
      <c r="AB18" s="34">
        <v>-0.75</v>
      </c>
      <c r="AC18" s="34">
        <v>-0.71</v>
      </c>
      <c r="AD18" s="34">
        <v>-0.47</v>
      </c>
      <c r="AE18" s="34">
        <v>-0.23</v>
      </c>
      <c r="AF18" s="34">
        <v>-0.4</v>
      </c>
    </row>
    <row r="19" spans="1:32">
      <c r="A19" s="7">
        <f t="shared" ref="A19:A25" si="2">A18-0.01</f>
        <v>-1.36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Q19" s="34">
        <v>-0.81</v>
      </c>
      <c r="R19" s="34">
        <v>-0.73</v>
      </c>
      <c r="S19" s="34">
        <v>-0.64</v>
      </c>
      <c r="T19" s="34">
        <v>-0.75</v>
      </c>
      <c r="U19" s="34">
        <v>-0.77</v>
      </c>
      <c r="V19" s="34">
        <v>-0.92</v>
      </c>
      <c r="W19" s="34">
        <v>-0.78</v>
      </c>
      <c r="X19" s="34">
        <v>-0.7</v>
      </c>
      <c r="Y19" s="34">
        <v>-0.81</v>
      </c>
      <c r="Z19" s="34">
        <v>-0.9</v>
      </c>
      <c r="AA19" s="34">
        <v>-0.74</v>
      </c>
      <c r="AB19" s="34">
        <v>-0.82</v>
      </c>
      <c r="AC19" s="34">
        <v>-0.78</v>
      </c>
      <c r="AD19" s="34">
        <v>-0.56999999999999995</v>
      </c>
      <c r="AE19" s="34">
        <v>-0.42</v>
      </c>
      <c r="AF19" s="34">
        <v>-0.52</v>
      </c>
    </row>
    <row r="20" spans="1:32">
      <c r="A20" s="7">
        <f t="shared" si="2"/>
        <v>-1.37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Q20" s="34">
        <v>-0.92</v>
      </c>
      <c r="R20" s="34">
        <v>-0.84</v>
      </c>
      <c r="S20" s="34">
        <v>-0.74</v>
      </c>
      <c r="T20" s="34">
        <v>-0.87</v>
      </c>
      <c r="U20" s="34">
        <v>-0.86</v>
      </c>
      <c r="V20" s="34">
        <v>-0.97</v>
      </c>
      <c r="W20" s="34">
        <v>-0.87</v>
      </c>
      <c r="X20" s="34">
        <v>-0.8</v>
      </c>
      <c r="Y20" s="34">
        <v>-0.92</v>
      </c>
      <c r="Z20" s="34">
        <v>-0.97</v>
      </c>
      <c r="AA20" s="34">
        <v>-0.86</v>
      </c>
      <c r="AB20" s="34">
        <v>-0.92</v>
      </c>
      <c r="AC20" s="34">
        <v>-0.9</v>
      </c>
      <c r="AD20" s="34">
        <v>-0.81</v>
      </c>
      <c r="AE20" s="34">
        <v>-0.72</v>
      </c>
      <c r="AF20" s="34">
        <v>-0.77</v>
      </c>
    </row>
    <row r="21" spans="1:32">
      <c r="A21" s="7">
        <f t="shared" si="2"/>
        <v>-1.3800000000000001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Q21" s="34">
        <v>-0.93</v>
      </c>
      <c r="R21" s="34">
        <v>-0.88</v>
      </c>
      <c r="S21" s="34">
        <v>-0.8</v>
      </c>
      <c r="T21" s="34">
        <v>-0.9</v>
      </c>
      <c r="U21" s="34">
        <v>-0.88</v>
      </c>
      <c r="V21" s="34">
        <v>-0.98</v>
      </c>
      <c r="W21" s="34">
        <v>-0.9</v>
      </c>
      <c r="X21" s="34">
        <v>-0.85</v>
      </c>
      <c r="Y21" s="34">
        <v>-0.91</v>
      </c>
      <c r="Z21" s="34">
        <v>-0.96</v>
      </c>
      <c r="AA21" s="34">
        <v>-0.87</v>
      </c>
      <c r="AB21" s="34">
        <v>-0.92</v>
      </c>
      <c r="AC21" s="34">
        <v>-0.9</v>
      </c>
      <c r="AD21" s="34">
        <v>-0.86</v>
      </c>
      <c r="AE21" s="34">
        <v>-0.8</v>
      </c>
      <c r="AF21" s="34">
        <v>-0.85</v>
      </c>
    </row>
    <row r="22" spans="1:32">
      <c r="A22" s="7">
        <f t="shared" si="2"/>
        <v>-1.3900000000000001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Q22" s="34">
        <v>-0.98</v>
      </c>
      <c r="R22" s="34">
        <v>-0.9</v>
      </c>
      <c r="S22" s="34">
        <v>-0.84</v>
      </c>
      <c r="T22" s="34">
        <v>-0.93</v>
      </c>
      <c r="U22" s="34">
        <v>-0.92</v>
      </c>
      <c r="V22" s="34">
        <v>-0.99</v>
      </c>
      <c r="W22" s="34">
        <v>-0.94</v>
      </c>
      <c r="X22" s="34">
        <v>-0.87</v>
      </c>
      <c r="Y22" s="34">
        <v>-0.97</v>
      </c>
      <c r="Z22" s="34">
        <v>-0.98</v>
      </c>
      <c r="AA22" s="34">
        <v>-0.91</v>
      </c>
      <c r="AB22" s="34">
        <v>-0.96</v>
      </c>
      <c r="AC22" s="34">
        <v>-0.93</v>
      </c>
      <c r="AD22" s="34">
        <v>-0.9</v>
      </c>
      <c r="AE22" s="34">
        <v>-0.85</v>
      </c>
      <c r="AF22" s="34">
        <v>-0.89</v>
      </c>
    </row>
    <row r="23" spans="1:32">
      <c r="A23" s="7">
        <f t="shared" si="2"/>
        <v>-1.4000000000000001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Q23" s="34">
        <v>-0.98</v>
      </c>
      <c r="R23" s="34">
        <v>-0.94</v>
      </c>
      <c r="S23" s="34">
        <v>-0.85</v>
      </c>
      <c r="T23" s="34">
        <v>-0.95</v>
      </c>
      <c r="U23" s="34">
        <v>-0.92</v>
      </c>
      <c r="V23" s="34">
        <v>-0.99</v>
      </c>
      <c r="W23" s="34">
        <v>-0.94</v>
      </c>
      <c r="X23" s="34">
        <v>-0.89</v>
      </c>
      <c r="Y23" s="34">
        <v>-0.97</v>
      </c>
      <c r="Z23" s="34">
        <v>-0.98</v>
      </c>
      <c r="AA23" s="34">
        <v>-0.93</v>
      </c>
      <c r="AB23" s="34">
        <v>-0.95</v>
      </c>
      <c r="AC23" s="34">
        <v>-0.93</v>
      </c>
      <c r="AD23" s="34">
        <v>-0.94</v>
      </c>
      <c r="AE23" s="34">
        <v>-0.92</v>
      </c>
      <c r="AF23" s="34">
        <v>-0.93</v>
      </c>
    </row>
    <row r="24" spans="1:32">
      <c r="A24" s="7">
        <f t="shared" si="2"/>
        <v>-1.4100000000000001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Q24" s="34">
        <v>-1</v>
      </c>
      <c r="R24" s="34">
        <v>-0.95</v>
      </c>
      <c r="S24" s="34">
        <v>-0.87</v>
      </c>
      <c r="T24" s="34">
        <v>-0.98</v>
      </c>
      <c r="U24" s="34">
        <v>-0.96</v>
      </c>
      <c r="V24" s="34">
        <v>-1</v>
      </c>
      <c r="W24" s="34">
        <v>-0.98</v>
      </c>
      <c r="X24" s="34">
        <v>-0.9</v>
      </c>
      <c r="Y24" s="34">
        <v>-0.99</v>
      </c>
      <c r="Z24" s="34">
        <v>-1</v>
      </c>
      <c r="AA24" s="34">
        <v>-0.94</v>
      </c>
      <c r="AB24" s="34">
        <v>-0.99</v>
      </c>
      <c r="AC24" s="34">
        <v>-0.96</v>
      </c>
      <c r="AD24" s="34">
        <v>-0.95</v>
      </c>
      <c r="AE24" s="34">
        <v>-0.95</v>
      </c>
      <c r="AF24" s="34">
        <v>-0.95</v>
      </c>
    </row>
    <row r="25" spans="1:32">
      <c r="A25" s="7">
        <f t="shared" si="2"/>
        <v>-1.4200000000000002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Q25" s="34">
        <v>-1</v>
      </c>
      <c r="R25" s="34">
        <v>-0.99</v>
      </c>
      <c r="S25" s="34">
        <v>-0.9</v>
      </c>
      <c r="T25" s="34">
        <v>-0.99</v>
      </c>
      <c r="U25" s="34">
        <v>-0.94</v>
      </c>
      <c r="V25" s="34">
        <v>-1</v>
      </c>
      <c r="W25" s="34">
        <v>-1</v>
      </c>
      <c r="X25" s="34">
        <v>-0.93</v>
      </c>
      <c r="Y25" s="34">
        <v>-1</v>
      </c>
      <c r="Z25" s="34">
        <v>-1</v>
      </c>
      <c r="AA25" s="34">
        <v>-0.96</v>
      </c>
      <c r="AB25" s="34">
        <v>-0.98</v>
      </c>
      <c r="AC25" s="34">
        <v>-0.97</v>
      </c>
      <c r="AD25" s="34">
        <v>-0.98</v>
      </c>
      <c r="AE25" s="34">
        <v>-0.98</v>
      </c>
      <c r="AF25" s="34">
        <v>-0.98</v>
      </c>
    </row>
    <row r="26" spans="1:32">
      <c r="A26" s="7"/>
      <c r="M26" s="8"/>
      <c r="N26" s="8"/>
    </row>
    <row r="27" spans="1:32">
      <c r="A27" s="7"/>
      <c r="M27" s="8"/>
      <c r="N27" s="8"/>
    </row>
    <row r="28" spans="1:32">
      <c r="A28" s="7"/>
      <c r="M28" s="8"/>
      <c r="N28" s="8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L41"/>
  <sheetViews>
    <sheetView workbookViewId="0">
      <selection activeCell="I22" sqref="I22"/>
    </sheetView>
  </sheetViews>
  <sheetFormatPr defaultRowHeight="15"/>
  <cols>
    <col min="2" max="2" width="12.28515625" customWidth="1"/>
    <col min="3" max="3" width="16.140625" customWidth="1"/>
    <col min="4" max="4" width="13" customWidth="1"/>
    <col min="5" max="5" width="14.85546875" customWidth="1"/>
    <col min="6" max="6" width="14.7109375" customWidth="1"/>
    <col min="7" max="9" width="11.140625" customWidth="1"/>
  </cols>
  <sheetData>
    <row r="1" spans="1:12" ht="31.5" customHeight="1">
      <c r="B1" s="16" t="s">
        <v>58</v>
      </c>
      <c r="C1" s="16"/>
      <c r="D1" s="16"/>
      <c r="E1" s="16"/>
      <c r="F1" s="16"/>
      <c r="G1" s="16"/>
      <c r="H1" s="16"/>
      <c r="I1" s="16"/>
      <c r="J1" s="16"/>
      <c r="K1" s="16"/>
    </row>
    <row r="2" spans="1:12" ht="45">
      <c r="B2" s="16"/>
      <c r="C2" s="21" t="s">
        <v>69</v>
      </c>
      <c r="D2" s="20" t="s">
        <v>70</v>
      </c>
      <c r="E2" s="22" t="s">
        <v>71</v>
      </c>
      <c r="F2" s="23" t="s">
        <v>72</v>
      </c>
      <c r="G2" s="28" t="s">
        <v>73</v>
      </c>
      <c r="H2" s="28" t="s">
        <v>74</v>
      </c>
      <c r="I2" s="32" t="s">
        <v>68</v>
      </c>
      <c r="J2" s="16"/>
      <c r="K2" s="16"/>
    </row>
    <row r="3" spans="1:12">
      <c r="A3" s="13">
        <v>-0.1</v>
      </c>
      <c r="B3" t="s">
        <v>59</v>
      </c>
      <c r="C3" s="30">
        <v>-0.97</v>
      </c>
      <c r="D3" s="30">
        <v>-0.92</v>
      </c>
      <c r="E3" s="30">
        <v>-0.94</v>
      </c>
      <c r="F3" s="30">
        <v>-0.94</v>
      </c>
      <c r="G3" s="24">
        <v>-0.9</v>
      </c>
      <c r="H3" s="24"/>
      <c r="I3" s="33"/>
      <c r="J3" s="24"/>
      <c r="K3" s="24"/>
      <c r="L3" s="24"/>
    </row>
    <row r="4" spans="1:12">
      <c r="A4" s="13">
        <v>0</v>
      </c>
      <c r="B4" t="s">
        <v>60</v>
      </c>
      <c r="C4" s="30">
        <v>-1.01</v>
      </c>
      <c r="D4" s="30">
        <v>-0.97499999999999998</v>
      </c>
      <c r="E4" s="30">
        <v>-1</v>
      </c>
      <c r="F4" s="30">
        <v>-1</v>
      </c>
      <c r="G4" s="24">
        <f>G3-0.1</f>
        <v>-1</v>
      </c>
      <c r="H4" s="13">
        <f t="shared" ref="H4:H8" si="0">-1.646-(I4)</f>
        <v>-1.446</v>
      </c>
      <c r="I4" s="33">
        <v>-0.2</v>
      </c>
      <c r="J4" s="24"/>
      <c r="K4" s="24"/>
      <c r="L4" s="24"/>
    </row>
    <row r="5" spans="1:12">
      <c r="A5" s="13">
        <v>0.1</v>
      </c>
      <c r="B5" t="s">
        <v>61</v>
      </c>
      <c r="C5" s="31">
        <v>-1.07</v>
      </c>
      <c r="D5" s="31">
        <v>-1.038</v>
      </c>
      <c r="E5" s="31">
        <v>-1.07</v>
      </c>
      <c r="F5" s="31">
        <v>-1.07</v>
      </c>
      <c r="G5" s="24">
        <f t="shared" ref="G5:G9" si="1">G4-0.1</f>
        <v>-1.1000000000000001</v>
      </c>
      <c r="H5" s="13">
        <f t="shared" si="0"/>
        <v>-1.3959999999999999</v>
      </c>
      <c r="I5" s="33">
        <v>-0.25</v>
      </c>
      <c r="J5" s="24"/>
      <c r="K5" s="24"/>
      <c r="L5" s="24"/>
    </row>
    <row r="6" spans="1:12">
      <c r="A6" s="13">
        <v>0.2</v>
      </c>
      <c r="B6" t="s">
        <v>62</v>
      </c>
      <c r="C6" s="30">
        <v>-1.1299999999999999</v>
      </c>
      <c r="D6" s="30">
        <v>-1.1020000000000001</v>
      </c>
      <c r="E6" s="30">
        <v>-1.135</v>
      </c>
      <c r="F6" s="30">
        <v>-1.1399999999999999</v>
      </c>
      <c r="G6" s="24">
        <f t="shared" si="1"/>
        <v>-1.2000000000000002</v>
      </c>
      <c r="H6" s="13">
        <f t="shared" si="0"/>
        <v>-1.266</v>
      </c>
      <c r="I6" s="33">
        <v>-0.38</v>
      </c>
      <c r="J6" s="24"/>
      <c r="K6" s="24"/>
      <c r="L6" s="24"/>
    </row>
    <row r="7" spans="1:12">
      <c r="A7" s="13">
        <v>0.3</v>
      </c>
      <c r="B7" t="s">
        <v>64</v>
      </c>
      <c r="C7" s="30">
        <v>-1.202</v>
      </c>
      <c r="D7" s="30">
        <v>-1.17</v>
      </c>
      <c r="E7" s="30">
        <v>-1.2050000000000001</v>
      </c>
      <c r="F7" s="30">
        <v>-1.21</v>
      </c>
      <c r="G7" s="24">
        <f t="shared" si="1"/>
        <v>-1.3000000000000003</v>
      </c>
      <c r="H7" s="13">
        <f t="shared" si="0"/>
        <v>-1.1759999999999999</v>
      </c>
      <c r="I7" s="33">
        <v>-0.47</v>
      </c>
      <c r="J7" s="24"/>
      <c r="K7" s="24"/>
      <c r="L7" s="24"/>
    </row>
    <row r="8" spans="1:12">
      <c r="A8" s="13">
        <v>0.4</v>
      </c>
      <c r="B8" t="s">
        <v>63</v>
      </c>
      <c r="C8" s="30">
        <v>-1.27</v>
      </c>
      <c r="D8" s="30">
        <v>-1.25</v>
      </c>
      <c r="E8" s="30">
        <v>-1.27</v>
      </c>
      <c r="F8" s="30">
        <v>-1.28</v>
      </c>
      <c r="G8" s="24">
        <f t="shared" si="1"/>
        <v>-1.4000000000000004</v>
      </c>
      <c r="H8" s="13">
        <f t="shared" si="0"/>
        <v>-1.1159999999999999</v>
      </c>
      <c r="I8" s="33">
        <v>-0.53</v>
      </c>
      <c r="J8" s="24"/>
      <c r="K8" s="24"/>
      <c r="L8" s="24"/>
    </row>
    <row r="9" spans="1:12">
      <c r="A9" s="13">
        <v>0.5</v>
      </c>
      <c r="B9" t="s">
        <v>65</v>
      </c>
      <c r="C9" s="30">
        <v>-1.35</v>
      </c>
      <c r="D9" s="30">
        <v>-1.33</v>
      </c>
      <c r="E9" s="30">
        <v>-1.34</v>
      </c>
      <c r="F9" s="30">
        <v>-1.35</v>
      </c>
      <c r="G9" s="24">
        <f t="shared" si="1"/>
        <v>-1.5000000000000004</v>
      </c>
      <c r="H9" s="13">
        <f>-1.646-(I9)</f>
        <v>-1.056</v>
      </c>
      <c r="I9" s="33">
        <v>-0.59</v>
      </c>
      <c r="J9" s="24"/>
      <c r="K9" s="24"/>
      <c r="L9" s="24"/>
    </row>
    <row r="10" spans="1:12" s="18" customFormat="1"/>
    <row r="11" spans="1:12">
      <c r="B11" s="24"/>
      <c r="C11" s="8"/>
      <c r="D11" s="25"/>
    </row>
    <row r="12" spans="1:12">
      <c r="B12" s="24"/>
      <c r="E12" s="8"/>
      <c r="F12" s="8"/>
      <c r="G12" s="8"/>
      <c r="H12" s="8"/>
      <c r="I12" s="8"/>
    </row>
    <row r="13" spans="1:12">
      <c r="B13" s="24"/>
      <c r="C13" s="25"/>
      <c r="D13" s="8"/>
      <c r="E13" s="25"/>
      <c r="F13" s="25"/>
      <c r="G13" s="25"/>
      <c r="H13" s="25"/>
      <c r="I13" s="25"/>
    </row>
    <row r="14" spans="1:12">
      <c r="B14" s="24"/>
      <c r="C14" s="25"/>
      <c r="D14" s="8"/>
    </row>
    <row r="15" spans="1:12">
      <c r="B15" s="24"/>
    </row>
    <row r="16" spans="1:12">
      <c r="B16" s="24"/>
      <c r="C16" s="8"/>
      <c r="D16" s="25"/>
    </row>
    <row r="17" spans="2:9">
      <c r="B17" s="24"/>
      <c r="C17" s="25"/>
      <c r="D17" s="8"/>
      <c r="E17" s="25"/>
      <c r="F17" s="25"/>
      <c r="G17" s="25"/>
      <c r="H17" s="25"/>
      <c r="I17" s="25"/>
    </row>
    <row r="18" spans="2:9">
      <c r="B18" s="24"/>
      <c r="C18" s="25"/>
      <c r="D18" s="8"/>
    </row>
    <row r="19" spans="2:9">
      <c r="B19" s="24"/>
      <c r="C19" s="25"/>
      <c r="D19" s="8"/>
    </row>
    <row r="20" spans="2:9">
      <c r="B20" s="24"/>
    </row>
    <row r="21" spans="2:9">
      <c r="B21" s="26"/>
      <c r="C21" s="8"/>
      <c r="D21" s="25"/>
    </row>
    <row r="22" spans="2:9">
      <c r="B22" s="26"/>
      <c r="C22" s="8"/>
      <c r="D22" s="25"/>
      <c r="E22" s="25"/>
      <c r="F22" s="25"/>
      <c r="G22" s="25"/>
      <c r="H22" s="25"/>
      <c r="I22" s="25"/>
    </row>
    <row r="23" spans="2:9">
      <c r="B23" s="26"/>
      <c r="C23" s="25"/>
      <c r="D23" s="8"/>
    </row>
    <row r="24" spans="2:9">
      <c r="B24" s="26"/>
      <c r="C24" s="25"/>
      <c r="D24" s="8"/>
    </row>
    <row r="25" spans="2:9">
      <c r="B25" s="26"/>
      <c r="C25" s="25"/>
      <c r="D25" s="8"/>
    </row>
    <row r="26" spans="2:9">
      <c r="B26" s="26"/>
      <c r="C26" s="25"/>
      <c r="D26" s="8"/>
    </row>
    <row r="27" spans="2:9">
      <c r="B27" s="24"/>
      <c r="C27" s="8"/>
      <c r="D27" s="25"/>
      <c r="E27" s="25"/>
      <c r="F27" s="25"/>
      <c r="G27" s="25"/>
      <c r="H27" s="25"/>
      <c r="I27" s="25"/>
    </row>
    <row r="28" spans="2:9">
      <c r="B28" s="24"/>
      <c r="C28" s="8"/>
      <c r="D28" s="8"/>
    </row>
    <row r="29" spans="2:9">
      <c r="B29" s="24"/>
    </row>
    <row r="30" spans="2:9" ht="26.25">
      <c r="B30" s="24"/>
      <c r="C30" s="8"/>
      <c r="D30" s="8"/>
      <c r="G30" s="29"/>
      <c r="H30" s="29"/>
      <c r="I30" s="29"/>
    </row>
    <row r="31" spans="2:9">
      <c r="B31" s="24"/>
      <c r="C31" s="27"/>
      <c r="E31" s="8"/>
      <c r="F31" s="25"/>
      <c r="G31" s="25"/>
      <c r="H31" s="25"/>
      <c r="I31" s="25"/>
    </row>
    <row r="32" spans="2:9">
      <c r="B32" s="24"/>
      <c r="E32" s="25"/>
      <c r="F32" s="8"/>
      <c r="G32" s="8"/>
      <c r="H32" s="8"/>
      <c r="I32" s="8"/>
    </row>
    <row r="33" spans="2:9">
      <c r="B33" s="24"/>
    </row>
    <row r="34" spans="2:9">
      <c r="B34" s="24"/>
      <c r="C34" s="25"/>
      <c r="D34" s="25"/>
    </row>
    <row r="35" spans="2:9">
      <c r="B35" s="24"/>
      <c r="E35" s="8"/>
      <c r="F35" s="25"/>
      <c r="G35" s="25"/>
      <c r="H35" s="25"/>
      <c r="I35" s="25"/>
    </row>
    <row r="36" spans="2:9">
      <c r="B36" s="24"/>
      <c r="E36" s="25"/>
      <c r="F36" s="8"/>
      <c r="G36" s="8"/>
      <c r="H36" s="8"/>
      <c r="I36" s="8"/>
    </row>
    <row r="37" spans="2:9">
      <c r="B37" s="24"/>
    </row>
    <row r="38" spans="2:9">
      <c r="B38" s="24"/>
      <c r="C38" s="8"/>
      <c r="D38" s="25"/>
    </row>
    <row r="39" spans="2:9">
      <c r="C39" s="25"/>
      <c r="D39" s="8"/>
    </row>
    <row r="40" spans="2:9">
      <c r="E40" s="25"/>
      <c r="F40" s="8"/>
      <c r="G40" s="8"/>
      <c r="H40" s="8"/>
      <c r="I40" s="8"/>
    </row>
    <row r="41" spans="2:9">
      <c r="B41" s="24"/>
      <c r="E41" s="8"/>
      <c r="F41" s="25"/>
      <c r="G41" s="25"/>
      <c r="H41" s="25"/>
      <c r="I41" s="25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2:O102"/>
  <sheetViews>
    <sheetView topLeftCell="A65" workbookViewId="0">
      <selection activeCell="T11" sqref="T11"/>
    </sheetView>
  </sheetViews>
  <sheetFormatPr defaultRowHeight="15"/>
  <sheetData>
    <row r="2" spans="1:15">
      <c r="A2" s="6" t="s">
        <v>75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</row>
    <row r="3" spans="1:15">
      <c r="A3" s="7">
        <v>0</v>
      </c>
      <c r="B3" s="8">
        <v>-0.66</v>
      </c>
      <c r="C3" s="8">
        <v>-0.19</v>
      </c>
      <c r="D3" s="8">
        <v>-0.26</v>
      </c>
      <c r="E3" s="8">
        <v>-0.92</v>
      </c>
      <c r="F3" s="8">
        <v>-0.36</v>
      </c>
      <c r="G3" s="8">
        <v>-0.78</v>
      </c>
      <c r="H3" s="8">
        <v>-0.36</v>
      </c>
      <c r="I3" s="8">
        <v>-0.68</v>
      </c>
      <c r="J3" s="8">
        <v>-0.52</v>
      </c>
      <c r="K3" s="8">
        <v>-0.21</v>
      </c>
      <c r="L3" s="8">
        <v>-0.41</v>
      </c>
      <c r="M3" s="8">
        <v>-0.26</v>
      </c>
      <c r="O3" s="4">
        <v>-1</v>
      </c>
    </row>
    <row r="4" spans="1:15">
      <c r="A4" s="7">
        <v>1</v>
      </c>
      <c r="B4" s="8">
        <v>-0.76</v>
      </c>
      <c r="C4" s="8">
        <v>-0.4</v>
      </c>
      <c r="D4" s="8">
        <v>-0.14000000000000001</v>
      </c>
      <c r="E4" s="8">
        <v>-0.92</v>
      </c>
      <c r="F4" s="8">
        <v>-0.48</v>
      </c>
      <c r="G4" s="8">
        <v>-0.85</v>
      </c>
      <c r="H4" s="8">
        <v>-0.44</v>
      </c>
      <c r="I4" s="8">
        <v>-0.76</v>
      </c>
      <c r="J4" s="8">
        <v>-0.6</v>
      </c>
      <c r="K4" s="8">
        <v>-0.06</v>
      </c>
      <c r="L4" s="8">
        <v>-0.68</v>
      </c>
      <c r="M4" s="8">
        <v>-0.23</v>
      </c>
      <c r="O4" s="4">
        <f>O3+0.05</f>
        <v>-0.95</v>
      </c>
    </row>
    <row r="5" spans="1:15">
      <c r="A5" s="7">
        <v>2</v>
      </c>
      <c r="B5" s="8">
        <v>-0.7</v>
      </c>
      <c r="C5" s="8">
        <v>-0.28999999999999998</v>
      </c>
      <c r="D5" s="8">
        <v>-0.17</v>
      </c>
      <c r="E5" s="8">
        <v>-0.93</v>
      </c>
      <c r="F5" s="8">
        <v>-0.44</v>
      </c>
      <c r="G5" s="8">
        <v>-0.89</v>
      </c>
      <c r="H5" s="8">
        <v>-0.39</v>
      </c>
      <c r="I5" s="8">
        <v>-0.75</v>
      </c>
      <c r="J5" s="8">
        <v>-0.56000000000000005</v>
      </c>
      <c r="K5" s="8">
        <v>-0.17</v>
      </c>
      <c r="L5" s="8">
        <v>-0.74</v>
      </c>
      <c r="M5" s="8">
        <v>-0.32</v>
      </c>
      <c r="O5" s="4">
        <f t="shared" ref="O5:O23" si="0">O4+0.05</f>
        <v>-0.89999999999999991</v>
      </c>
    </row>
    <row r="6" spans="1:15">
      <c r="A6" s="7">
        <v>3</v>
      </c>
      <c r="B6" s="8">
        <v>-0.75</v>
      </c>
      <c r="C6" s="8">
        <v>-0.25</v>
      </c>
      <c r="D6" s="8">
        <v>-0.15</v>
      </c>
      <c r="E6" s="8">
        <v>-0.95</v>
      </c>
      <c r="F6" s="8">
        <v>-0.48</v>
      </c>
      <c r="G6" s="8">
        <v>-0.96</v>
      </c>
      <c r="H6" s="8">
        <v>-0.37</v>
      </c>
      <c r="I6" s="8">
        <v>-0.81</v>
      </c>
      <c r="J6" s="8">
        <v>-0.57999999999999996</v>
      </c>
      <c r="K6" s="8">
        <v>-7.0000000000000007E-2</v>
      </c>
      <c r="L6" s="8">
        <v>-0.82</v>
      </c>
      <c r="M6" s="8">
        <v>-0.27</v>
      </c>
      <c r="O6" s="4">
        <f t="shared" si="0"/>
        <v>-0.84999999999999987</v>
      </c>
    </row>
    <row r="7" spans="1:15">
      <c r="A7" s="7">
        <v>4</v>
      </c>
      <c r="B7" s="8">
        <v>-0.9</v>
      </c>
      <c r="C7" s="8">
        <v>-0.41</v>
      </c>
      <c r="D7" s="8">
        <v>-0.11</v>
      </c>
      <c r="E7" s="8">
        <v>-1</v>
      </c>
      <c r="F7" s="8">
        <v>-0.57999999999999996</v>
      </c>
      <c r="G7" s="8">
        <v>-0.91</v>
      </c>
      <c r="H7" s="8">
        <v>-0.47</v>
      </c>
      <c r="I7" s="8">
        <v>-0.83</v>
      </c>
      <c r="J7" s="8">
        <v>-0.66</v>
      </c>
      <c r="K7" s="8">
        <v>-0.17</v>
      </c>
      <c r="L7" s="8">
        <v>-0.8</v>
      </c>
      <c r="M7" s="8">
        <v>-0.37</v>
      </c>
      <c r="O7" s="4">
        <f t="shared" si="0"/>
        <v>-0.79999999999999982</v>
      </c>
    </row>
    <row r="8" spans="1:15">
      <c r="A8" s="7">
        <v>5</v>
      </c>
      <c r="B8" s="8">
        <v>-0.79</v>
      </c>
      <c r="C8" s="8">
        <v>-0.21</v>
      </c>
      <c r="D8" s="8">
        <v>-0.17</v>
      </c>
      <c r="E8" s="8">
        <v>-0.95</v>
      </c>
      <c r="F8" s="8">
        <v>-0.32</v>
      </c>
      <c r="G8" s="8">
        <v>-0.91</v>
      </c>
      <c r="H8" s="8">
        <v>-0.38</v>
      </c>
      <c r="I8" s="8">
        <v>-0.75</v>
      </c>
      <c r="J8" s="8">
        <v>-0.56999999999999995</v>
      </c>
      <c r="K8" s="8">
        <v>-7.0000000000000007E-2</v>
      </c>
      <c r="L8" s="8">
        <v>-0.74</v>
      </c>
      <c r="M8" s="8">
        <v>-0.26</v>
      </c>
      <c r="O8" s="4">
        <f t="shared" si="0"/>
        <v>-0.74999999999999978</v>
      </c>
    </row>
    <row r="9" spans="1:15">
      <c r="A9" s="7">
        <v>6</v>
      </c>
      <c r="B9" s="8">
        <v>-0.75</v>
      </c>
      <c r="C9" s="8">
        <v>-0.24</v>
      </c>
      <c r="D9" s="8">
        <v>-0.2</v>
      </c>
      <c r="E9" s="8">
        <v>-0.97</v>
      </c>
      <c r="F9" s="8">
        <v>-0.47</v>
      </c>
      <c r="G9" s="8">
        <v>-0.91</v>
      </c>
      <c r="H9" s="8">
        <v>-0.4</v>
      </c>
      <c r="I9" s="8">
        <v>-0.79</v>
      </c>
      <c r="J9" s="8">
        <v>-0.59</v>
      </c>
      <c r="K9" s="8">
        <v>-0.13</v>
      </c>
      <c r="L9" s="8">
        <v>-0.8</v>
      </c>
      <c r="M9" s="8">
        <v>-0.31</v>
      </c>
      <c r="O9" s="4">
        <f t="shared" si="0"/>
        <v>-0.69999999999999973</v>
      </c>
    </row>
    <row r="10" spans="1:15">
      <c r="A10" s="7">
        <v>7</v>
      </c>
      <c r="B10" s="8">
        <v>-0.81</v>
      </c>
      <c r="C10" s="8">
        <v>-0.39</v>
      </c>
      <c r="D10" s="8">
        <v>-0.23</v>
      </c>
      <c r="E10" s="8">
        <v>-1</v>
      </c>
      <c r="F10" s="8">
        <v>-0.67</v>
      </c>
      <c r="G10" s="8">
        <v>-0.95</v>
      </c>
      <c r="H10" s="8">
        <v>-0.48</v>
      </c>
      <c r="I10" s="8">
        <v>-0.85</v>
      </c>
      <c r="J10" s="8">
        <v>-0.66</v>
      </c>
      <c r="K10" s="8">
        <v>-0.25</v>
      </c>
      <c r="L10" s="8">
        <v>-0.87</v>
      </c>
      <c r="M10" s="8">
        <v>-0.42</v>
      </c>
      <c r="O10" s="4">
        <f t="shared" si="0"/>
        <v>-0.64999999999999969</v>
      </c>
    </row>
    <row r="11" spans="1:15">
      <c r="A11" s="7">
        <v>8</v>
      </c>
      <c r="B11" s="8">
        <v>-0.68</v>
      </c>
      <c r="C11" s="8">
        <v>-0.26</v>
      </c>
      <c r="D11" s="8">
        <v>-0.05</v>
      </c>
      <c r="E11" s="8">
        <v>-0.96</v>
      </c>
      <c r="F11" s="8">
        <v>-0.41</v>
      </c>
      <c r="G11" s="8">
        <v>-0.82</v>
      </c>
      <c r="H11" s="8">
        <v>-0.34</v>
      </c>
      <c r="I11" s="8">
        <v>-0.74</v>
      </c>
      <c r="J11" s="8">
        <v>-0.55000000000000004</v>
      </c>
      <c r="K11" s="8">
        <v>-0.04</v>
      </c>
      <c r="L11" s="8">
        <v>-0.65</v>
      </c>
      <c r="M11" s="8">
        <v>-0.23</v>
      </c>
      <c r="O11" s="4">
        <f t="shared" si="0"/>
        <v>-0.59999999999999964</v>
      </c>
    </row>
    <row r="12" spans="1:15">
      <c r="A12" s="7">
        <v>9</v>
      </c>
      <c r="B12" s="8">
        <v>-0.6</v>
      </c>
      <c r="C12" s="8">
        <v>-0.23</v>
      </c>
      <c r="D12" s="8">
        <v>-0.18</v>
      </c>
      <c r="E12" s="8">
        <v>-0.89</v>
      </c>
      <c r="F12" s="8">
        <v>-0.41</v>
      </c>
      <c r="G12" s="8">
        <v>-0.91</v>
      </c>
      <c r="H12" s="8">
        <v>-0.35</v>
      </c>
      <c r="I12" s="8">
        <v>-0.73</v>
      </c>
      <c r="J12" s="8">
        <v>-0.54</v>
      </c>
      <c r="K12" s="8">
        <v>-0.11</v>
      </c>
      <c r="L12" s="8">
        <v>-0.57999999999999996</v>
      </c>
      <c r="M12" s="8">
        <v>-0.25</v>
      </c>
      <c r="O12" s="4">
        <f t="shared" si="0"/>
        <v>-0.5499999999999996</v>
      </c>
    </row>
    <row r="13" spans="1:15">
      <c r="A13" s="7">
        <v>10</v>
      </c>
      <c r="B13" s="8">
        <v>-0.65</v>
      </c>
      <c r="C13" s="8">
        <v>-0.05</v>
      </c>
      <c r="D13" s="8">
        <v>-0.15</v>
      </c>
      <c r="E13" s="8">
        <v>-0.93</v>
      </c>
      <c r="F13" s="8">
        <v>-0.23</v>
      </c>
      <c r="G13" s="8">
        <v>-0.89</v>
      </c>
      <c r="H13" s="8">
        <v>-0.32</v>
      </c>
      <c r="I13" s="8">
        <v>-0.71</v>
      </c>
      <c r="J13" s="8">
        <v>-0.53</v>
      </c>
      <c r="K13" s="8">
        <v>0.16</v>
      </c>
      <c r="L13" s="8">
        <v>-0.65</v>
      </c>
      <c r="M13" s="8">
        <v>-0.1</v>
      </c>
      <c r="O13" s="4">
        <f t="shared" si="0"/>
        <v>-0.49999999999999961</v>
      </c>
    </row>
    <row r="14" spans="1:15">
      <c r="A14" s="7">
        <v>11</v>
      </c>
      <c r="B14" s="8">
        <v>-0.78</v>
      </c>
      <c r="C14" s="8">
        <v>-0.44</v>
      </c>
      <c r="D14" s="8">
        <v>-0.21</v>
      </c>
      <c r="E14" s="8">
        <v>-1</v>
      </c>
      <c r="F14" s="8">
        <v>-0.67</v>
      </c>
      <c r="G14" s="8">
        <v>-0.94</v>
      </c>
      <c r="H14" s="8">
        <v>-0.45</v>
      </c>
      <c r="I14" s="8">
        <v>-0.88</v>
      </c>
      <c r="J14" s="8">
        <v>-0.69</v>
      </c>
      <c r="K14" s="8">
        <v>-0.15</v>
      </c>
      <c r="L14" s="8">
        <v>-0.85</v>
      </c>
      <c r="M14" s="8">
        <v>-0.39</v>
      </c>
      <c r="O14" s="4">
        <f t="shared" si="0"/>
        <v>-0.44999999999999962</v>
      </c>
    </row>
    <row r="15" spans="1:15">
      <c r="A15" s="7">
        <v>12</v>
      </c>
      <c r="B15" s="8">
        <v>-0.83</v>
      </c>
      <c r="C15" s="8">
        <v>-0.28999999999999998</v>
      </c>
      <c r="D15" s="8">
        <v>-0.21</v>
      </c>
      <c r="E15" s="8">
        <v>-0.98</v>
      </c>
      <c r="F15" s="8">
        <v>-0.53</v>
      </c>
      <c r="G15" s="8">
        <v>-0.96</v>
      </c>
      <c r="H15" s="8">
        <v>-0.43</v>
      </c>
      <c r="I15" s="8">
        <v>-0.84</v>
      </c>
      <c r="J15" s="8">
        <v>-0.63</v>
      </c>
      <c r="K15" s="8">
        <v>-0.14000000000000001</v>
      </c>
      <c r="L15" s="8">
        <v>-0.84</v>
      </c>
      <c r="M15" s="8">
        <v>-0.34</v>
      </c>
      <c r="O15" s="4">
        <f t="shared" si="0"/>
        <v>-0.39999999999999963</v>
      </c>
    </row>
    <row r="16" spans="1:15">
      <c r="A16" s="7">
        <v>13</v>
      </c>
      <c r="B16" s="8">
        <v>-0.78</v>
      </c>
      <c r="C16" s="8">
        <v>-0.55000000000000004</v>
      </c>
      <c r="D16" s="8">
        <v>-0.14000000000000001</v>
      </c>
      <c r="E16" s="8">
        <v>-0.96</v>
      </c>
      <c r="F16" s="8">
        <v>-0.62</v>
      </c>
      <c r="G16" s="8">
        <v>-0.93</v>
      </c>
      <c r="H16" s="8">
        <v>-0.48</v>
      </c>
      <c r="I16" s="8">
        <v>-0.84</v>
      </c>
      <c r="J16" s="8">
        <v>-0.67</v>
      </c>
      <c r="K16" s="8">
        <v>-0.26</v>
      </c>
      <c r="L16" s="8">
        <v>-0.82</v>
      </c>
      <c r="M16" s="8">
        <v>-0.43</v>
      </c>
      <c r="O16" s="4">
        <f t="shared" si="0"/>
        <v>-0.34999999999999964</v>
      </c>
    </row>
    <row r="17" spans="1:15">
      <c r="A17" s="7">
        <v>14</v>
      </c>
      <c r="B17" s="8">
        <v>-0.89</v>
      </c>
      <c r="C17" s="8">
        <v>-0.63</v>
      </c>
      <c r="D17" s="8">
        <v>-0.19</v>
      </c>
      <c r="E17" s="8">
        <v>-1</v>
      </c>
      <c r="F17" s="8">
        <v>-0.76</v>
      </c>
      <c r="G17" s="8">
        <v>-0.93</v>
      </c>
      <c r="H17" s="8">
        <v>-0.55000000000000004</v>
      </c>
      <c r="I17" s="8">
        <v>-0.89</v>
      </c>
      <c r="J17" s="8">
        <v>-0.72</v>
      </c>
      <c r="K17" s="8">
        <v>-0.26</v>
      </c>
      <c r="L17" s="8">
        <v>-0.87</v>
      </c>
      <c r="M17" s="8">
        <v>-0.44</v>
      </c>
      <c r="O17" s="4">
        <f t="shared" si="0"/>
        <v>-0.29999999999999966</v>
      </c>
    </row>
    <row r="18" spans="1:15">
      <c r="A18" s="7">
        <v>15</v>
      </c>
      <c r="B18" s="8">
        <v>-0.69</v>
      </c>
      <c r="C18" s="8">
        <v>-0.13</v>
      </c>
      <c r="D18" s="8">
        <v>-0.25</v>
      </c>
      <c r="E18" s="8">
        <v>-0.96</v>
      </c>
      <c r="F18" s="8">
        <v>-0.32</v>
      </c>
      <c r="G18" s="8">
        <v>-0.9</v>
      </c>
      <c r="H18" s="8">
        <v>-0.37</v>
      </c>
      <c r="I18" s="8">
        <v>-0.74</v>
      </c>
      <c r="J18" s="8">
        <v>-0.55000000000000004</v>
      </c>
      <c r="K18" s="8">
        <v>-0.08</v>
      </c>
      <c r="L18" s="8">
        <v>-0.66</v>
      </c>
      <c r="M18" s="8">
        <v>-0.24</v>
      </c>
      <c r="O18" s="4">
        <f t="shared" si="0"/>
        <v>-0.24999999999999967</v>
      </c>
    </row>
    <row r="19" spans="1:15">
      <c r="A19" s="7">
        <v>16</v>
      </c>
      <c r="B19" s="8">
        <v>-0.8</v>
      </c>
      <c r="C19" s="8">
        <v>-0.19</v>
      </c>
      <c r="D19" s="8">
        <v>-0.18</v>
      </c>
      <c r="E19" s="8">
        <v>-0.98</v>
      </c>
      <c r="F19" s="8">
        <v>-0.41</v>
      </c>
      <c r="G19" s="8">
        <v>-0.9</v>
      </c>
      <c r="H19" s="8">
        <v>-0.38</v>
      </c>
      <c r="I19" s="8">
        <v>-0.73</v>
      </c>
      <c r="J19" s="8">
        <v>-0.56000000000000005</v>
      </c>
      <c r="K19" s="8">
        <v>-0.21</v>
      </c>
      <c r="L19" s="8">
        <v>-0.56000000000000005</v>
      </c>
      <c r="M19" s="8">
        <v>-0.31</v>
      </c>
      <c r="O19" s="4">
        <f t="shared" si="0"/>
        <v>-0.19999999999999968</v>
      </c>
    </row>
    <row r="20" spans="1:15">
      <c r="A20" s="7">
        <v>17</v>
      </c>
      <c r="B20" s="8">
        <v>-0.77</v>
      </c>
      <c r="C20" s="8">
        <v>-0.41</v>
      </c>
      <c r="D20" s="8">
        <v>-0.22</v>
      </c>
      <c r="E20" s="8">
        <v>-0.99</v>
      </c>
      <c r="F20" s="8">
        <v>-0.69</v>
      </c>
      <c r="G20" s="8">
        <v>-0.94</v>
      </c>
      <c r="H20" s="8">
        <v>-0.44</v>
      </c>
      <c r="I20" s="8">
        <v>-0.87</v>
      </c>
      <c r="J20" s="8">
        <v>-0.67</v>
      </c>
      <c r="K20" s="8">
        <v>-0.18</v>
      </c>
      <c r="L20" s="8">
        <v>-0.9</v>
      </c>
      <c r="M20" s="8">
        <v>-0.41</v>
      </c>
      <c r="O20" s="4">
        <f t="shared" si="0"/>
        <v>-0.14999999999999969</v>
      </c>
    </row>
    <row r="21" spans="1:15">
      <c r="A21" s="7">
        <v>18</v>
      </c>
      <c r="B21" s="8">
        <v>-0.75</v>
      </c>
      <c r="C21" s="8">
        <v>-0.3</v>
      </c>
      <c r="D21" s="8">
        <v>-0.21</v>
      </c>
      <c r="E21" s="8">
        <v>-0.93</v>
      </c>
      <c r="F21" s="8">
        <v>-0.5</v>
      </c>
      <c r="G21" s="8">
        <v>-0.91</v>
      </c>
      <c r="H21" s="8">
        <v>-0.43</v>
      </c>
      <c r="I21" s="8">
        <v>-0.77</v>
      </c>
      <c r="J21" s="8">
        <v>-0.59</v>
      </c>
      <c r="K21" s="8">
        <v>-7.0000000000000007E-2</v>
      </c>
      <c r="L21" s="8">
        <v>-0.73</v>
      </c>
      <c r="M21" s="8">
        <v>-0.26</v>
      </c>
      <c r="O21" s="4">
        <f t="shared" si="0"/>
        <v>-9.9999999999999686E-2</v>
      </c>
    </row>
    <row r="22" spans="1:15">
      <c r="A22" s="7">
        <v>19</v>
      </c>
      <c r="B22" s="8">
        <v>-0.68</v>
      </c>
      <c r="C22" s="8">
        <v>-0.14000000000000001</v>
      </c>
      <c r="D22" s="8">
        <v>-0.13</v>
      </c>
      <c r="E22" s="8">
        <v>-0.9</v>
      </c>
      <c r="F22" s="8">
        <v>-0.41</v>
      </c>
      <c r="G22" s="8">
        <v>-0.91</v>
      </c>
      <c r="H22" s="8">
        <v>-0.32</v>
      </c>
      <c r="I22" s="8">
        <v>-0.72</v>
      </c>
      <c r="J22" s="8">
        <v>-0.52</v>
      </c>
      <c r="K22" s="8">
        <v>-0.02</v>
      </c>
      <c r="L22" s="8">
        <v>-0.69</v>
      </c>
      <c r="M22" s="8">
        <v>-0.2</v>
      </c>
      <c r="O22" s="4">
        <f t="shared" si="0"/>
        <v>-4.9999999999999684E-2</v>
      </c>
    </row>
    <row r="23" spans="1:15">
      <c r="A23" s="7">
        <v>20</v>
      </c>
      <c r="B23" s="8">
        <v>-0.63</v>
      </c>
      <c r="C23" s="8">
        <v>-0.38</v>
      </c>
      <c r="D23" s="8">
        <v>-0.22</v>
      </c>
      <c r="E23" s="8">
        <v>-0.94</v>
      </c>
      <c r="F23" s="8">
        <v>-0.32</v>
      </c>
      <c r="G23" s="8">
        <v>-0.88</v>
      </c>
      <c r="H23" s="8">
        <v>-0.41</v>
      </c>
      <c r="I23" s="8">
        <v>-0.72</v>
      </c>
      <c r="J23" s="8">
        <v>-0.56999999999999995</v>
      </c>
      <c r="K23" s="8">
        <v>-0.1</v>
      </c>
      <c r="L23" s="8">
        <v>-0.66</v>
      </c>
      <c r="M23" s="8">
        <v>-0.27</v>
      </c>
      <c r="O23" s="4">
        <f t="shared" si="0"/>
        <v>3.1918911957973251E-16</v>
      </c>
    </row>
    <row r="24" spans="1:15">
      <c r="A24" s="7">
        <v>21</v>
      </c>
      <c r="B24" s="8">
        <v>-0.75</v>
      </c>
      <c r="C24" s="8">
        <v>-0.31</v>
      </c>
      <c r="D24" s="8">
        <v>-0.17</v>
      </c>
      <c r="E24" s="8">
        <v>-1</v>
      </c>
      <c r="F24" s="8">
        <v>-0.54</v>
      </c>
      <c r="G24" s="8">
        <v>-0.85</v>
      </c>
      <c r="H24" s="8">
        <v>-0.37</v>
      </c>
      <c r="I24" s="8">
        <v>-0.79</v>
      </c>
      <c r="J24" s="8">
        <v>-0.57999999999999996</v>
      </c>
      <c r="K24" s="8">
        <v>-0.11</v>
      </c>
      <c r="L24" s="8">
        <v>-0.66</v>
      </c>
      <c r="M24" s="8">
        <v>-0.27</v>
      </c>
      <c r="O24" s="4"/>
    </row>
    <row r="25" spans="1:15">
      <c r="A25" s="7">
        <v>22</v>
      </c>
      <c r="B25" s="8">
        <v>-0.79</v>
      </c>
      <c r="C25" s="8">
        <v>-0.41</v>
      </c>
      <c r="D25" s="8">
        <v>-0.25</v>
      </c>
      <c r="E25" s="8">
        <v>-0.98</v>
      </c>
      <c r="F25" s="8">
        <v>-0.35</v>
      </c>
      <c r="G25" s="8">
        <v>-0.85</v>
      </c>
      <c r="H25" s="8">
        <v>-0.46</v>
      </c>
      <c r="I25" s="8">
        <v>-0.72</v>
      </c>
      <c r="J25" s="8">
        <v>-0.6</v>
      </c>
      <c r="K25" s="8">
        <v>-0.24</v>
      </c>
      <c r="L25" s="8">
        <v>-0.66</v>
      </c>
      <c r="M25" s="8">
        <v>-0.37</v>
      </c>
      <c r="O25" s="4"/>
    </row>
    <row r="26" spans="1:15">
      <c r="A26" s="7">
        <v>23</v>
      </c>
      <c r="B26" s="8">
        <v>-0.79</v>
      </c>
      <c r="C26" s="8">
        <v>-0.26</v>
      </c>
      <c r="D26" s="8">
        <v>-0.13</v>
      </c>
      <c r="E26" s="8">
        <v>-0.99</v>
      </c>
      <c r="F26" s="8">
        <v>-0.59</v>
      </c>
      <c r="G26" s="8">
        <v>-0.9</v>
      </c>
      <c r="H26" s="8">
        <v>-0.41</v>
      </c>
      <c r="I26" s="8">
        <v>-0.82</v>
      </c>
      <c r="J26" s="8">
        <v>-0.61</v>
      </c>
      <c r="K26" s="8">
        <v>-0.16</v>
      </c>
      <c r="L26" s="8">
        <v>-0.82</v>
      </c>
      <c r="M26" s="8">
        <v>-0.34</v>
      </c>
      <c r="O26" s="4"/>
    </row>
    <row r="27" spans="1:15">
      <c r="A27" s="7">
        <v>24</v>
      </c>
      <c r="B27" s="8">
        <v>-0.8</v>
      </c>
      <c r="C27" s="8">
        <v>-0.41</v>
      </c>
      <c r="D27" s="8">
        <v>-0.14000000000000001</v>
      </c>
      <c r="E27" s="8">
        <v>-1</v>
      </c>
      <c r="F27" s="8">
        <v>-0.5</v>
      </c>
      <c r="G27" s="8">
        <v>-0.98</v>
      </c>
      <c r="H27" s="8">
        <v>-0.42</v>
      </c>
      <c r="I27" s="8">
        <v>-0.82</v>
      </c>
      <c r="J27" s="8">
        <v>-0.61</v>
      </c>
      <c r="K27" s="8">
        <v>-0.11</v>
      </c>
      <c r="L27" s="8">
        <v>-0.87</v>
      </c>
      <c r="M27" s="8">
        <v>-0.32</v>
      </c>
      <c r="O27" s="4"/>
    </row>
    <row r="28" spans="1:15">
      <c r="A28" s="7">
        <v>25</v>
      </c>
      <c r="B28" s="8">
        <v>-0.76</v>
      </c>
      <c r="C28" s="8">
        <v>-0.31</v>
      </c>
      <c r="D28" s="8">
        <v>-0.21</v>
      </c>
      <c r="E28" s="8">
        <v>-0.93</v>
      </c>
      <c r="F28" s="8">
        <v>-0.56999999999999995</v>
      </c>
      <c r="G28" s="8">
        <v>-0.89</v>
      </c>
      <c r="H28" s="8">
        <v>-0.43</v>
      </c>
      <c r="I28" s="8">
        <v>-0.8</v>
      </c>
      <c r="J28" s="8">
        <v>-0.6</v>
      </c>
      <c r="K28" s="8">
        <v>-0.11</v>
      </c>
      <c r="L28" s="8">
        <v>-0.76</v>
      </c>
      <c r="M28" s="8">
        <v>-0.28000000000000003</v>
      </c>
      <c r="O28" s="4"/>
    </row>
    <row r="29" spans="1:15">
      <c r="A29" s="7">
        <v>26</v>
      </c>
      <c r="B29" s="8">
        <v>-0.89</v>
      </c>
      <c r="C29" s="8">
        <v>-0.22</v>
      </c>
      <c r="D29" s="8">
        <v>-0.18</v>
      </c>
      <c r="E29" s="8">
        <v>-0.91</v>
      </c>
      <c r="F29" s="8">
        <v>-0.52</v>
      </c>
      <c r="G29" s="8">
        <v>-0.95</v>
      </c>
      <c r="H29" s="8">
        <v>-0.42</v>
      </c>
      <c r="I29" s="8">
        <v>-0.8</v>
      </c>
      <c r="J29" s="8">
        <v>-0.61</v>
      </c>
      <c r="K29" s="8">
        <v>-0.08</v>
      </c>
      <c r="L29" s="8">
        <v>-0.8</v>
      </c>
      <c r="M29" s="8">
        <v>-0.28999999999999998</v>
      </c>
      <c r="O29" s="4"/>
    </row>
    <row r="30" spans="1:15">
      <c r="A30" s="7">
        <v>27</v>
      </c>
      <c r="B30" s="8">
        <v>-0.79</v>
      </c>
      <c r="C30" s="8">
        <v>-0.19</v>
      </c>
      <c r="D30" s="8">
        <v>-0.17</v>
      </c>
      <c r="E30" s="8">
        <v>-1</v>
      </c>
      <c r="F30" s="8">
        <v>-0.35</v>
      </c>
      <c r="G30" s="8">
        <v>-0.82</v>
      </c>
      <c r="H30" s="8">
        <v>-0.4</v>
      </c>
      <c r="I30" s="8">
        <v>-0.71</v>
      </c>
      <c r="J30" s="8">
        <v>-0.54</v>
      </c>
      <c r="K30" s="8">
        <v>-0.09</v>
      </c>
      <c r="L30" s="8">
        <v>-0.64</v>
      </c>
      <c r="M30" s="8">
        <v>-0.23</v>
      </c>
      <c r="O30" s="4"/>
    </row>
    <row r="31" spans="1:15">
      <c r="A31" s="7">
        <v>28</v>
      </c>
      <c r="B31" s="8">
        <v>-0.84</v>
      </c>
      <c r="C31" s="8">
        <v>-0.26</v>
      </c>
      <c r="D31" s="8">
        <v>-0.18</v>
      </c>
      <c r="E31" s="8">
        <v>-0.98</v>
      </c>
      <c r="F31" s="8">
        <v>-0.48</v>
      </c>
      <c r="G31" s="8">
        <v>-0.9</v>
      </c>
      <c r="H31" s="8">
        <v>-0.42</v>
      </c>
      <c r="I31" s="8">
        <v>-0.76</v>
      </c>
      <c r="J31" s="8">
        <v>-0.57999999999999996</v>
      </c>
      <c r="K31" s="8">
        <v>-0.14000000000000001</v>
      </c>
      <c r="L31" s="8">
        <v>-0.79</v>
      </c>
      <c r="M31" s="8">
        <v>-0.31</v>
      </c>
      <c r="O31" s="4"/>
    </row>
    <row r="32" spans="1:15">
      <c r="A32" s="7">
        <v>29</v>
      </c>
      <c r="B32" s="8">
        <v>-0.86</v>
      </c>
      <c r="C32" s="8">
        <v>-0.46</v>
      </c>
      <c r="D32" s="8">
        <v>-0.16</v>
      </c>
      <c r="E32" s="8">
        <v>-0.97</v>
      </c>
      <c r="F32" s="8">
        <v>-0.56000000000000005</v>
      </c>
      <c r="G32" s="8">
        <v>-0.89</v>
      </c>
      <c r="H32" s="8">
        <v>-0.49</v>
      </c>
      <c r="I32" s="8">
        <v>-0.82</v>
      </c>
      <c r="J32" s="8">
        <v>-0.66</v>
      </c>
      <c r="K32" s="8">
        <v>-0.1</v>
      </c>
      <c r="L32" s="8">
        <v>-0.79</v>
      </c>
      <c r="M32" s="8">
        <v>-0.3</v>
      </c>
      <c r="O32" s="4"/>
    </row>
    <row r="33" spans="1:15">
      <c r="A33" s="7">
        <v>30</v>
      </c>
      <c r="B33" s="8">
        <v>-0.83</v>
      </c>
      <c r="C33" s="8">
        <v>-0.26</v>
      </c>
      <c r="D33" s="8">
        <v>-0.21</v>
      </c>
      <c r="E33" s="8">
        <v>-1</v>
      </c>
      <c r="F33" s="8">
        <v>-0.56000000000000005</v>
      </c>
      <c r="G33" s="8">
        <v>-0.96</v>
      </c>
      <c r="H33" s="8">
        <v>-0.43</v>
      </c>
      <c r="I33" s="8">
        <v>-0.83</v>
      </c>
      <c r="J33" s="8">
        <v>-0.62</v>
      </c>
      <c r="K33" s="8">
        <v>-0.14000000000000001</v>
      </c>
      <c r="L33" s="8">
        <v>-0.87</v>
      </c>
      <c r="M33" s="8">
        <v>-0.34</v>
      </c>
      <c r="O33" s="4"/>
    </row>
    <row r="34" spans="1:15">
      <c r="A34" s="7">
        <v>31</v>
      </c>
      <c r="B34" s="8">
        <v>-0.71</v>
      </c>
      <c r="C34" s="8">
        <v>-0.26</v>
      </c>
      <c r="D34" s="8">
        <v>-0.12</v>
      </c>
      <c r="E34" s="8">
        <v>-0.97</v>
      </c>
      <c r="F34" s="8">
        <v>-0.36</v>
      </c>
      <c r="G34" s="8">
        <v>-0.97</v>
      </c>
      <c r="H34" s="8">
        <v>-0.34</v>
      </c>
      <c r="I34" s="8">
        <v>-0.75</v>
      </c>
      <c r="J34" s="8">
        <v>-0.55000000000000004</v>
      </c>
      <c r="K34" s="8">
        <v>-0.06</v>
      </c>
      <c r="L34" s="8">
        <v>-0.78</v>
      </c>
      <c r="M34" s="8">
        <v>-0.27</v>
      </c>
    </row>
    <row r="35" spans="1:15">
      <c r="A35" s="7">
        <v>32</v>
      </c>
      <c r="B35" s="8">
        <v>-0.76</v>
      </c>
      <c r="C35" s="8">
        <v>-0.28999999999999998</v>
      </c>
      <c r="D35" s="8">
        <v>-0.22</v>
      </c>
      <c r="E35" s="8">
        <v>-0.99</v>
      </c>
      <c r="F35" s="8">
        <v>-0.48</v>
      </c>
      <c r="G35" s="8">
        <v>-0.93</v>
      </c>
      <c r="H35" s="8">
        <v>-0.4</v>
      </c>
      <c r="I35" s="8">
        <v>-0.83</v>
      </c>
      <c r="J35" s="8">
        <v>-0.62</v>
      </c>
      <c r="K35" s="8">
        <v>-0.08</v>
      </c>
      <c r="L35" s="8">
        <v>-0.86</v>
      </c>
      <c r="M35" s="8">
        <v>-0.31</v>
      </c>
    </row>
    <row r="36" spans="1:15">
      <c r="A36" s="7">
        <v>33</v>
      </c>
      <c r="B36" s="8">
        <v>-0.73</v>
      </c>
      <c r="C36" s="8">
        <v>-0.14000000000000001</v>
      </c>
      <c r="D36" s="8">
        <v>-0.18</v>
      </c>
      <c r="E36" s="8">
        <v>-0.94</v>
      </c>
      <c r="F36" s="8">
        <v>-0.31</v>
      </c>
      <c r="G36" s="8">
        <v>-0.86</v>
      </c>
      <c r="H36" s="8">
        <v>-0.36</v>
      </c>
      <c r="I36" s="8">
        <v>-0.7</v>
      </c>
      <c r="J36" s="8">
        <v>-0.52</v>
      </c>
      <c r="K36" s="8">
        <v>-0.01</v>
      </c>
      <c r="L36" s="8">
        <v>-0.61</v>
      </c>
      <c r="M36" s="8">
        <v>-0.18</v>
      </c>
    </row>
    <row r="37" spans="1:15">
      <c r="A37" s="7">
        <v>34</v>
      </c>
      <c r="B37" s="8">
        <v>-0.68</v>
      </c>
      <c r="C37" s="8">
        <v>-0.34</v>
      </c>
      <c r="D37" s="8">
        <v>-0.23</v>
      </c>
      <c r="E37" s="8">
        <v>-0.93</v>
      </c>
      <c r="F37" s="8">
        <v>-0.49</v>
      </c>
      <c r="G37" s="8">
        <v>-0.95</v>
      </c>
      <c r="H37" s="8">
        <v>-0.43</v>
      </c>
      <c r="I37" s="8">
        <v>-0.79</v>
      </c>
      <c r="J37" s="8">
        <v>-0.6</v>
      </c>
      <c r="K37" s="8">
        <v>-0.15</v>
      </c>
      <c r="L37" s="8">
        <v>-0.83</v>
      </c>
      <c r="M37" s="8">
        <v>-0.33</v>
      </c>
    </row>
    <row r="38" spans="1:15">
      <c r="A38" s="7">
        <v>35</v>
      </c>
      <c r="B38" s="8">
        <v>-0.85</v>
      </c>
      <c r="C38" s="8">
        <v>-0.28000000000000003</v>
      </c>
      <c r="D38" s="8">
        <v>-0.17</v>
      </c>
      <c r="E38" s="8">
        <v>-0.96</v>
      </c>
      <c r="F38" s="8">
        <v>-0.23</v>
      </c>
      <c r="G38" s="8">
        <v>-0.86</v>
      </c>
      <c r="H38" s="8">
        <v>-0.42</v>
      </c>
      <c r="I38" s="8">
        <v>-0.7</v>
      </c>
      <c r="J38" s="8">
        <v>-0.56000000000000005</v>
      </c>
      <c r="K38" s="8">
        <v>-0.04</v>
      </c>
      <c r="L38" s="8">
        <v>-0.65</v>
      </c>
      <c r="M38" s="8">
        <v>-0.21</v>
      </c>
    </row>
    <row r="39" spans="1:15">
      <c r="A39" s="7">
        <v>36</v>
      </c>
      <c r="B39" s="8">
        <v>-0.69</v>
      </c>
      <c r="C39" s="8">
        <v>-0.19</v>
      </c>
      <c r="D39" s="8">
        <v>-0.22</v>
      </c>
      <c r="E39" s="8">
        <v>-0.91</v>
      </c>
      <c r="F39" s="8">
        <v>-0.31</v>
      </c>
      <c r="G39" s="8">
        <v>-0.86</v>
      </c>
      <c r="H39" s="8">
        <v>-0.39</v>
      </c>
      <c r="I39" s="8">
        <v>-0.71</v>
      </c>
      <c r="J39" s="8">
        <v>-0.55000000000000004</v>
      </c>
      <c r="K39" s="8">
        <v>-0.04</v>
      </c>
      <c r="L39" s="8">
        <v>-0.63</v>
      </c>
      <c r="M39" s="8">
        <v>-0.22</v>
      </c>
    </row>
    <row r="40" spans="1:15">
      <c r="A40" s="7">
        <v>37</v>
      </c>
      <c r="B40" s="8">
        <v>-0.71</v>
      </c>
      <c r="C40" s="8">
        <v>-0.27</v>
      </c>
      <c r="D40" s="8">
        <v>-0.12</v>
      </c>
      <c r="E40" s="8">
        <v>-0.96</v>
      </c>
      <c r="F40" s="8">
        <v>-0.57999999999999996</v>
      </c>
      <c r="G40" s="8">
        <v>-0.91</v>
      </c>
      <c r="H40" s="8">
        <v>-0.38</v>
      </c>
      <c r="I40" s="8">
        <v>-0.83</v>
      </c>
      <c r="J40" s="8">
        <v>-0.61</v>
      </c>
      <c r="K40" s="8">
        <v>-7.0000000000000007E-2</v>
      </c>
      <c r="L40" s="8">
        <v>-0.75</v>
      </c>
      <c r="M40" s="8">
        <v>-0.28000000000000003</v>
      </c>
    </row>
    <row r="41" spans="1:15">
      <c r="A41" s="7">
        <v>38</v>
      </c>
      <c r="B41" s="8">
        <v>-0.7</v>
      </c>
      <c r="C41" s="8">
        <v>-0.14000000000000001</v>
      </c>
      <c r="D41" s="8">
        <v>-0.19</v>
      </c>
      <c r="E41" s="8">
        <v>-0.85</v>
      </c>
      <c r="F41" s="8">
        <v>-0.33</v>
      </c>
      <c r="G41" s="8">
        <v>-0.87</v>
      </c>
      <c r="H41" s="8">
        <v>-0.33</v>
      </c>
      <c r="I41" s="8">
        <v>-0.67</v>
      </c>
      <c r="J41" s="8">
        <v>-0.49</v>
      </c>
      <c r="K41" s="8">
        <v>-7.0000000000000007E-2</v>
      </c>
      <c r="L41" s="8">
        <v>-0.64</v>
      </c>
      <c r="M41" s="8">
        <v>-0.22</v>
      </c>
    </row>
    <row r="42" spans="1:15">
      <c r="A42" s="7">
        <v>39</v>
      </c>
      <c r="B42" s="8">
        <v>-0.67</v>
      </c>
      <c r="C42" s="8">
        <v>-0.11</v>
      </c>
      <c r="D42" s="8">
        <v>-0.19</v>
      </c>
      <c r="E42" s="8">
        <v>-0.95</v>
      </c>
      <c r="F42" s="8">
        <v>-0.25</v>
      </c>
      <c r="G42" s="8">
        <v>-0.9</v>
      </c>
      <c r="H42" s="8">
        <v>-0.34</v>
      </c>
      <c r="I42" s="8">
        <v>-0.71</v>
      </c>
      <c r="J42" s="8">
        <v>-0.53</v>
      </c>
      <c r="K42" s="8">
        <v>0.04</v>
      </c>
      <c r="L42" s="8">
        <v>-0.61</v>
      </c>
      <c r="M42" s="8">
        <v>-0.16</v>
      </c>
    </row>
    <row r="43" spans="1:15">
      <c r="A43" s="7">
        <v>40</v>
      </c>
      <c r="B43" s="8">
        <v>-0.73</v>
      </c>
      <c r="C43" s="8">
        <v>-0.15</v>
      </c>
      <c r="D43" s="8">
        <v>-0.21</v>
      </c>
      <c r="E43" s="8">
        <v>-0.92</v>
      </c>
      <c r="F43" s="8">
        <v>-0.34</v>
      </c>
      <c r="G43" s="8">
        <v>-0.83</v>
      </c>
      <c r="H43" s="8">
        <v>-0.37</v>
      </c>
      <c r="I43" s="8">
        <v>-0.69</v>
      </c>
      <c r="J43" s="8">
        <v>-0.52</v>
      </c>
      <c r="K43" s="8">
        <v>-0.02</v>
      </c>
      <c r="L43" s="8">
        <v>-0.57999999999999996</v>
      </c>
      <c r="M43" s="8">
        <v>-0.18</v>
      </c>
    </row>
    <row r="44" spans="1:15">
      <c r="A44" s="7">
        <v>41</v>
      </c>
      <c r="B44" s="8">
        <v>-0.78</v>
      </c>
      <c r="C44" s="8">
        <v>-0.26</v>
      </c>
      <c r="D44" s="8">
        <v>-0.18</v>
      </c>
      <c r="E44" s="8">
        <v>-0.9</v>
      </c>
      <c r="F44" s="8">
        <v>-0.5</v>
      </c>
      <c r="G44" s="8">
        <v>-0.85</v>
      </c>
      <c r="H44" s="8">
        <v>-0.43</v>
      </c>
      <c r="I44" s="8">
        <v>-0.74</v>
      </c>
      <c r="J44" s="8">
        <v>-0.6</v>
      </c>
      <c r="K44" s="8">
        <v>-0.19</v>
      </c>
      <c r="L44" s="8">
        <v>-0.67</v>
      </c>
      <c r="M44" s="8">
        <v>-0.34</v>
      </c>
    </row>
    <row r="45" spans="1:15">
      <c r="A45" s="7">
        <v>42</v>
      </c>
      <c r="B45" s="8">
        <v>-0.78</v>
      </c>
      <c r="C45" s="8">
        <v>-0.32</v>
      </c>
      <c r="D45" s="8">
        <v>-0.16</v>
      </c>
      <c r="E45" s="8">
        <v>-0.98</v>
      </c>
      <c r="F45" s="8">
        <v>-0.49</v>
      </c>
      <c r="G45" s="8">
        <v>-0.92</v>
      </c>
      <c r="H45" s="8">
        <v>-0.43</v>
      </c>
      <c r="I45" s="8">
        <v>-0.8</v>
      </c>
      <c r="J45" s="8">
        <v>-0.62</v>
      </c>
      <c r="K45" s="8">
        <v>-0.15</v>
      </c>
      <c r="L45" s="8">
        <v>-0.74</v>
      </c>
      <c r="M45" s="8">
        <v>-0.33</v>
      </c>
    </row>
    <row r="46" spans="1:15">
      <c r="A46" s="7">
        <v>43</v>
      </c>
      <c r="B46" s="8">
        <v>-0.66</v>
      </c>
      <c r="C46" s="8">
        <v>-0.33</v>
      </c>
      <c r="D46" s="8">
        <v>-0.18</v>
      </c>
      <c r="E46" s="8">
        <v>-0.95</v>
      </c>
      <c r="F46" s="8">
        <v>-0.5</v>
      </c>
      <c r="G46" s="8">
        <v>-0.88</v>
      </c>
      <c r="H46" s="8">
        <v>-0.4</v>
      </c>
      <c r="I46" s="8">
        <v>-0.78</v>
      </c>
      <c r="J46" s="8">
        <v>-0.57999999999999996</v>
      </c>
      <c r="K46" s="8">
        <v>-0.12</v>
      </c>
      <c r="L46" s="8">
        <v>-0.78</v>
      </c>
      <c r="M46" s="8">
        <v>-0.31</v>
      </c>
    </row>
    <row r="47" spans="1:15">
      <c r="A47" s="7">
        <v>44</v>
      </c>
      <c r="B47" s="8">
        <v>-0.71</v>
      </c>
      <c r="C47" s="8">
        <v>-0.2</v>
      </c>
      <c r="D47" s="8">
        <v>-0.16</v>
      </c>
      <c r="E47" s="8">
        <v>-0.91</v>
      </c>
      <c r="F47" s="8">
        <v>-0.42</v>
      </c>
      <c r="G47" s="8">
        <v>-0.95</v>
      </c>
      <c r="H47" s="8">
        <v>-0.38</v>
      </c>
      <c r="I47" s="8">
        <v>-0.75</v>
      </c>
      <c r="J47" s="8">
        <v>-0.55000000000000004</v>
      </c>
      <c r="K47" s="8">
        <v>-0.11</v>
      </c>
      <c r="L47" s="8">
        <v>-0.75</v>
      </c>
      <c r="M47" s="8">
        <v>-0.28000000000000003</v>
      </c>
    </row>
    <row r="48" spans="1:15">
      <c r="A48" s="7">
        <v>45</v>
      </c>
      <c r="B48" s="8">
        <v>-0.68</v>
      </c>
      <c r="C48" s="8">
        <v>-0.26</v>
      </c>
      <c r="D48" s="8">
        <v>-0.17</v>
      </c>
      <c r="E48" s="8">
        <v>-0.88</v>
      </c>
      <c r="F48" s="8">
        <v>-0.33</v>
      </c>
      <c r="G48" s="8">
        <v>-0.82</v>
      </c>
      <c r="H48" s="8">
        <v>-0.39</v>
      </c>
      <c r="I48" s="8">
        <v>-0.65</v>
      </c>
      <c r="J48" s="8">
        <v>-0.52</v>
      </c>
      <c r="K48" s="8">
        <v>-0.15</v>
      </c>
      <c r="L48" s="8">
        <v>-0.5</v>
      </c>
      <c r="M48" s="8">
        <v>-0.24</v>
      </c>
    </row>
    <row r="49" spans="1:13">
      <c r="A49" s="7">
        <v>46</v>
      </c>
      <c r="B49" s="8">
        <v>-0.53</v>
      </c>
      <c r="C49" s="8">
        <v>-0.19</v>
      </c>
      <c r="D49" s="8">
        <v>-0.1</v>
      </c>
      <c r="E49" s="8">
        <v>-0.91</v>
      </c>
      <c r="F49" s="8">
        <v>-0.26</v>
      </c>
      <c r="G49" s="8">
        <v>-0.81</v>
      </c>
      <c r="H49" s="8">
        <v>-0.28999999999999998</v>
      </c>
      <c r="I49" s="8">
        <v>-0.69</v>
      </c>
      <c r="J49" s="8">
        <v>-0.48</v>
      </c>
      <c r="K49" s="8">
        <v>0.02</v>
      </c>
      <c r="L49" s="8">
        <v>-0.56999999999999995</v>
      </c>
      <c r="M49" s="8">
        <v>-0.14000000000000001</v>
      </c>
    </row>
    <row r="50" spans="1:13">
      <c r="A50" s="7">
        <v>47</v>
      </c>
      <c r="B50" s="8">
        <v>-0.76</v>
      </c>
      <c r="C50" s="8">
        <v>-0.28999999999999998</v>
      </c>
      <c r="D50" s="8">
        <v>-0.15</v>
      </c>
      <c r="E50" s="8">
        <v>-0.88</v>
      </c>
      <c r="F50" s="8">
        <v>-0.34</v>
      </c>
      <c r="G50" s="8">
        <v>-0.92</v>
      </c>
      <c r="H50" s="8">
        <v>-0.41</v>
      </c>
      <c r="I50" s="8">
        <v>-0.69</v>
      </c>
      <c r="J50" s="8">
        <v>-0.54</v>
      </c>
      <c r="K50" s="8">
        <v>-0.1</v>
      </c>
      <c r="L50" s="8">
        <v>-0.63</v>
      </c>
      <c r="M50" s="8">
        <v>-0.24</v>
      </c>
    </row>
    <row r="51" spans="1:13">
      <c r="A51" s="7">
        <v>48</v>
      </c>
      <c r="B51" s="8">
        <v>-0.82</v>
      </c>
      <c r="C51" s="8">
        <v>-0.39</v>
      </c>
      <c r="D51" s="8">
        <v>-0.11</v>
      </c>
      <c r="E51" s="8">
        <v>-0.99</v>
      </c>
      <c r="F51" s="8">
        <v>-0.46</v>
      </c>
      <c r="G51" s="8">
        <v>-0.92</v>
      </c>
      <c r="H51" s="8">
        <v>-0.47</v>
      </c>
      <c r="I51" s="8">
        <v>-0.76</v>
      </c>
      <c r="J51" s="8">
        <v>-0.63</v>
      </c>
      <c r="K51" s="8">
        <v>-0.17</v>
      </c>
      <c r="L51" s="8">
        <v>-0.74</v>
      </c>
      <c r="M51" s="8">
        <v>-0.36</v>
      </c>
    </row>
    <row r="52" spans="1:13">
      <c r="A52" s="7">
        <v>49</v>
      </c>
      <c r="B52" s="8">
        <v>-0.73</v>
      </c>
      <c r="C52" s="8">
        <v>-0.28999999999999998</v>
      </c>
      <c r="D52" s="8">
        <v>-0.2</v>
      </c>
      <c r="E52" s="8">
        <v>-1</v>
      </c>
      <c r="F52" s="8">
        <v>-0.54</v>
      </c>
      <c r="G52" s="8">
        <v>-0.92</v>
      </c>
      <c r="H52" s="8">
        <v>-0.39</v>
      </c>
      <c r="I52" s="8">
        <v>-0.82</v>
      </c>
      <c r="J52" s="8">
        <v>-0.6</v>
      </c>
      <c r="K52" s="8">
        <v>-0.08</v>
      </c>
      <c r="L52" s="8">
        <v>-0.86</v>
      </c>
      <c r="M52" s="8">
        <v>-0.28999999999999998</v>
      </c>
    </row>
    <row r="53" spans="1:13">
      <c r="A53" s="7">
        <v>50</v>
      </c>
      <c r="B53" s="8">
        <v>-0.73</v>
      </c>
      <c r="C53" s="8">
        <v>-0.28000000000000003</v>
      </c>
      <c r="D53" s="8">
        <v>-0.19</v>
      </c>
      <c r="E53" s="8">
        <v>-0.97</v>
      </c>
      <c r="F53" s="8">
        <v>-0.41</v>
      </c>
      <c r="G53" s="8">
        <v>-0.91</v>
      </c>
      <c r="H53" s="8">
        <v>-0.42</v>
      </c>
      <c r="I53" s="8">
        <v>-0.77</v>
      </c>
      <c r="J53" s="8">
        <v>-0.6</v>
      </c>
      <c r="K53" s="8">
        <v>-0.11</v>
      </c>
      <c r="L53" s="8">
        <v>-0.81</v>
      </c>
      <c r="M53" s="8">
        <v>-0.31</v>
      </c>
    </row>
    <row r="54" spans="1:13">
      <c r="A54" s="7">
        <v>51</v>
      </c>
      <c r="B54" s="8">
        <v>-0.88</v>
      </c>
      <c r="C54" s="8">
        <v>-0.53</v>
      </c>
      <c r="D54" s="8">
        <v>-0.15</v>
      </c>
      <c r="E54" s="8">
        <v>-1</v>
      </c>
      <c r="F54" s="8">
        <v>-0.56000000000000005</v>
      </c>
      <c r="G54" s="8">
        <v>-0.95</v>
      </c>
      <c r="H54" s="8">
        <v>-0.5</v>
      </c>
      <c r="I54" s="8">
        <v>-0.84</v>
      </c>
      <c r="J54" s="8">
        <v>-0.67</v>
      </c>
      <c r="K54" s="8">
        <v>-0.17</v>
      </c>
      <c r="L54" s="8">
        <v>-0.83</v>
      </c>
      <c r="M54" s="8">
        <v>-0.36</v>
      </c>
    </row>
    <row r="55" spans="1:13">
      <c r="A55" s="7">
        <v>52</v>
      </c>
      <c r="B55" s="8">
        <v>-0.64</v>
      </c>
      <c r="C55" s="8">
        <v>-0.2</v>
      </c>
      <c r="D55" s="8">
        <v>-0.17</v>
      </c>
      <c r="E55" s="8">
        <v>-0.94</v>
      </c>
      <c r="F55" s="8">
        <v>-0.28999999999999998</v>
      </c>
      <c r="G55" s="8">
        <v>-0.83</v>
      </c>
      <c r="H55" s="8">
        <v>-0.34</v>
      </c>
      <c r="I55" s="8">
        <v>-0.69</v>
      </c>
      <c r="J55" s="8">
        <v>-0.5</v>
      </c>
      <c r="K55" s="8">
        <v>-0.03</v>
      </c>
      <c r="L55" s="8">
        <v>-0.67</v>
      </c>
      <c r="M55" s="8">
        <v>-0.2</v>
      </c>
    </row>
    <row r="56" spans="1:13">
      <c r="A56" s="7">
        <v>53</v>
      </c>
      <c r="B56" s="8">
        <v>-0.78</v>
      </c>
      <c r="C56" s="8">
        <v>-0.34</v>
      </c>
      <c r="D56" s="8">
        <v>-0.16</v>
      </c>
      <c r="E56" s="8">
        <v>-0.95</v>
      </c>
      <c r="F56" s="8">
        <v>-0.56999999999999995</v>
      </c>
      <c r="G56" s="8">
        <v>-0.87</v>
      </c>
      <c r="H56" s="8">
        <v>-0.42</v>
      </c>
      <c r="I56" s="8">
        <v>-0.79</v>
      </c>
      <c r="J56" s="8">
        <v>-0.61</v>
      </c>
      <c r="K56" s="8">
        <v>-0.1</v>
      </c>
      <c r="L56" s="8">
        <v>-0.72</v>
      </c>
      <c r="M56" s="8">
        <v>-0.28000000000000003</v>
      </c>
    </row>
    <row r="57" spans="1:13">
      <c r="A57" s="7">
        <v>54</v>
      </c>
      <c r="B57" s="8">
        <v>-0.63</v>
      </c>
      <c r="C57" s="8">
        <v>-0.25</v>
      </c>
      <c r="D57" s="8">
        <v>-0.17</v>
      </c>
      <c r="E57" s="8">
        <v>-0.94</v>
      </c>
      <c r="F57" s="8">
        <v>-0.38</v>
      </c>
      <c r="G57" s="8">
        <v>-0.91</v>
      </c>
      <c r="H57" s="8">
        <v>-0.36</v>
      </c>
      <c r="I57" s="8">
        <v>-0.78</v>
      </c>
      <c r="J57" s="8">
        <v>-0.56000000000000005</v>
      </c>
      <c r="K57" s="8">
        <v>-0.13</v>
      </c>
      <c r="L57" s="8">
        <v>-0.67</v>
      </c>
      <c r="M57" s="8">
        <v>-0.27</v>
      </c>
    </row>
    <row r="58" spans="1:13">
      <c r="A58" s="7">
        <v>55</v>
      </c>
      <c r="B58" s="8">
        <v>-0.73</v>
      </c>
      <c r="C58" s="8">
        <v>-0.17</v>
      </c>
      <c r="D58" s="8">
        <v>-0.09</v>
      </c>
      <c r="E58" s="8">
        <v>-0.98</v>
      </c>
      <c r="F58" s="8">
        <v>-0.39</v>
      </c>
      <c r="G58" s="8">
        <v>-0.86</v>
      </c>
      <c r="H58" s="8">
        <v>-0.32</v>
      </c>
      <c r="I58" s="8">
        <v>-0.74</v>
      </c>
      <c r="J58" s="8">
        <v>-0.53</v>
      </c>
      <c r="K58" s="8">
        <v>-0.15</v>
      </c>
      <c r="L58" s="8">
        <v>-0.67</v>
      </c>
      <c r="M58" s="8">
        <v>-0.3</v>
      </c>
    </row>
    <row r="59" spans="1:13">
      <c r="A59" s="7">
        <v>56</v>
      </c>
      <c r="B59" s="8">
        <v>-0.73</v>
      </c>
      <c r="C59" s="8">
        <v>-0.27</v>
      </c>
      <c r="D59" s="8">
        <v>-0.17</v>
      </c>
      <c r="E59" s="8">
        <v>-0.96</v>
      </c>
      <c r="F59" s="8">
        <v>-0.48</v>
      </c>
      <c r="G59" s="8">
        <v>-0.86</v>
      </c>
      <c r="H59" s="8">
        <v>-0.41</v>
      </c>
      <c r="I59" s="8">
        <v>-0.77</v>
      </c>
      <c r="J59" s="8">
        <v>-0.59</v>
      </c>
      <c r="K59" s="8">
        <v>-0.12</v>
      </c>
      <c r="L59" s="8">
        <v>-0.74</v>
      </c>
      <c r="M59" s="8">
        <v>-0.3</v>
      </c>
    </row>
    <row r="60" spans="1:13">
      <c r="A60" s="7">
        <v>57</v>
      </c>
      <c r="B60" s="8">
        <v>-0.9</v>
      </c>
      <c r="C60" s="8">
        <v>-0.47</v>
      </c>
      <c r="D60" s="8">
        <v>-0.21</v>
      </c>
      <c r="E60" s="8">
        <v>-1</v>
      </c>
      <c r="F60" s="8">
        <v>-0.65</v>
      </c>
      <c r="G60" s="8">
        <v>-0.95</v>
      </c>
      <c r="H60" s="8">
        <v>-0.52</v>
      </c>
      <c r="I60" s="8">
        <v>-0.86</v>
      </c>
      <c r="J60" s="8">
        <v>-0.69</v>
      </c>
      <c r="K60" s="8">
        <v>-0.15</v>
      </c>
      <c r="L60" s="8">
        <v>-0.86</v>
      </c>
      <c r="M60" s="8">
        <v>-0.37</v>
      </c>
    </row>
    <row r="61" spans="1:13">
      <c r="A61" s="7">
        <v>58</v>
      </c>
      <c r="B61" s="8">
        <v>-0.85</v>
      </c>
      <c r="C61" s="8">
        <v>-0.38</v>
      </c>
      <c r="D61" s="8">
        <v>-0.18</v>
      </c>
      <c r="E61" s="8">
        <v>-1</v>
      </c>
      <c r="F61" s="8">
        <v>-0.73</v>
      </c>
      <c r="G61" s="8">
        <v>-0.97</v>
      </c>
      <c r="H61" s="8">
        <v>-0.45</v>
      </c>
      <c r="I61" s="8">
        <v>-0.91</v>
      </c>
      <c r="J61" s="8">
        <v>-0.67</v>
      </c>
      <c r="K61" s="8">
        <v>-0.14000000000000001</v>
      </c>
      <c r="L61" s="8">
        <v>-0.95</v>
      </c>
      <c r="M61" s="8">
        <v>-0.36</v>
      </c>
    </row>
    <row r="62" spans="1:13">
      <c r="A62" s="7">
        <v>59</v>
      </c>
      <c r="B62" s="8">
        <v>-0.66</v>
      </c>
      <c r="C62" s="8">
        <v>-0.41</v>
      </c>
      <c r="D62" s="8">
        <v>-0.17</v>
      </c>
      <c r="E62" s="8">
        <v>-0.93</v>
      </c>
      <c r="F62" s="8">
        <v>-0.61</v>
      </c>
      <c r="G62" s="8">
        <v>-0.9</v>
      </c>
      <c r="H62" s="8">
        <v>-0.4</v>
      </c>
      <c r="I62" s="8">
        <v>-0.81</v>
      </c>
      <c r="J62" s="8">
        <v>-0.61</v>
      </c>
      <c r="K62" s="8">
        <v>-0.21</v>
      </c>
      <c r="L62" s="8">
        <v>-0.75</v>
      </c>
      <c r="M62" s="8">
        <v>-0.36</v>
      </c>
    </row>
    <row r="63" spans="1:13">
      <c r="A63" s="7">
        <v>60</v>
      </c>
      <c r="B63" s="8">
        <v>-0.72</v>
      </c>
      <c r="C63" s="8">
        <v>-0.38</v>
      </c>
      <c r="D63" s="8">
        <v>-0.12</v>
      </c>
      <c r="E63" s="8">
        <v>-0.92</v>
      </c>
      <c r="F63" s="8">
        <v>-0.45</v>
      </c>
      <c r="G63" s="8">
        <v>-0.9</v>
      </c>
      <c r="H63" s="8">
        <v>-0.41</v>
      </c>
      <c r="I63" s="8">
        <v>-0.76</v>
      </c>
      <c r="J63" s="8">
        <v>-0.57999999999999996</v>
      </c>
      <c r="K63" s="8">
        <v>-0.13</v>
      </c>
      <c r="L63" s="8">
        <v>-0.74</v>
      </c>
      <c r="M63" s="8">
        <v>-0.3</v>
      </c>
    </row>
    <row r="64" spans="1:13">
      <c r="A64" s="7">
        <v>61</v>
      </c>
      <c r="B64" s="8">
        <v>-0.72</v>
      </c>
      <c r="C64" s="8">
        <v>-0.26</v>
      </c>
      <c r="D64" s="8">
        <v>-0.19</v>
      </c>
      <c r="E64" s="8">
        <v>-0.94</v>
      </c>
      <c r="F64" s="8">
        <v>-0.51</v>
      </c>
      <c r="G64" s="8">
        <v>-0.91</v>
      </c>
      <c r="H64" s="8">
        <v>-0.39</v>
      </c>
      <c r="I64" s="8">
        <v>-0.79</v>
      </c>
      <c r="J64" s="8">
        <v>-0.59</v>
      </c>
      <c r="K64" s="8">
        <v>-0.05</v>
      </c>
      <c r="L64" s="8">
        <v>-0.75</v>
      </c>
      <c r="M64" s="8">
        <v>-0.25</v>
      </c>
    </row>
    <row r="65" spans="1:13">
      <c r="A65" s="7">
        <v>62</v>
      </c>
      <c r="B65" s="8">
        <v>-0.68</v>
      </c>
      <c r="C65" s="8">
        <v>-0.23</v>
      </c>
      <c r="D65" s="8">
        <v>-0.12</v>
      </c>
      <c r="E65" s="8">
        <v>-0.98</v>
      </c>
      <c r="F65" s="8">
        <v>-0.46</v>
      </c>
      <c r="G65" s="8">
        <v>-0.87</v>
      </c>
      <c r="H65" s="8">
        <v>-0.34</v>
      </c>
      <c r="I65" s="8">
        <v>-0.78</v>
      </c>
      <c r="J65" s="8">
        <v>-0.54</v>
      </c>
      <c r="K65" s="8">
        <v>-0.05</v>
      </c>
      <c r="L65" s="8">
        <v>-0.62</v>
      </c>
      <c r="M65" s="8">
        <v>-0.2</v>
      </c>
    </row>
    <row r="66" spans="1:13">
      <c r="A66" s="7">
        <v>63</v>
      </c>
      <c r="B66" s="8">
        <v>-0.78</v>
      </c>
      <c r="C66" s="8">
        <v>-0.32</v>
      </c>
      <c r="D66" s="8">
        <v>-0.17</v>
      </c>
      <c r="E66" s="8">
        <v>-0.98</v>
      </c>
      <c r="F66" s="8">
        <v>-0.7</v>
      </c>
      <c r="G66" s="8">
        <v>-0.91</v>
      </c>
      <c r="H66" s="8">
        <v>-0.41</v>
      </c>
      <c r="I66" s="8">
        <v>-0.87</v>
      </c>
      <c r="J66" s="8">
        <v>-0.63</v>
      </c>
      <c r="K66" s="8">
        <v>-0.09</v>
      </c>
      <c r="L66" s="8">
        <v>-0.85</v>
      </c>
      <c r="M66" s="8">
        <v>-0.3</v>
      </c>
    </row>
    <row r="67" spans="1:13">
      <c r="A67" s="7">
        <v>64</v>
      </c>
      <c r="B67" s="8">
        <v>-0.59</v>
      </c>
      <c r="C67" s="8">
        <v>-0.13</v>
      </c>
      <c r="D67" s="8">
        <v>-0.13</v>
      </c>
      <c r="E67" s="8">
        <v>-0.96</v>
      </c>
      <c r="F67" s="8">
        <v>-0.37</v>
      </c>
      <c r="G67" s="8">
        <v>-0.8</v>
      </c>
      <c r="H67" s="8">
        <v>-0.28000000000000003</v>
      </c>
      <c r="I67" s="8">
        <v>-0.71</v>
      </c>
      <c r="J67" s="8">
        <v>-0.48</v>
      </c>
      <c r="K67" s="8">
        <v>-0.14000000000000001</v>
      </c>
      <c r="L67" s="8">
        <v>-0.61</v>
      </c>
      <c r="M67" s="8">
        <v>-0.26</v>
      </c>
    </row>
    <row r="68" spans="1:13">
      <c r="A68" s="7">
        <v>65</v>
      </c>
      <c r="B68" s="8">
        <v>-0.88</v>
      </c>
      <c r="C68" s="8">
        <v>-0.54</v>
      </c>
      <c r="D68" s="8">
        <v>-0.28000000000000003</v>
      </c>
      <c r="E68" s="8">
        <v>-1</v>
      </c>
      <c r="F68" s="8">
        <v>-0.76</v>
      </c>
      <c r="G68" s="8">
        <v>-0.95</v>
      </c>
      <c r="H68" s="8">
        <v>-0.56000000000000005</v>
      </c>
      <c r="I68" s="8">
        <v>-0.9</v>
      </c>
      <c r="J68" s="8">
        <v>-0.73</v>
      </c>
      <c r="K68" s="8">
        <v>-0.27</v>
      </c>
      <c r="L68" s="8">
        <v>-0.87</v>
      </c>
      <c r="M68" s="8">
        <v>-0.45</v>
      </c>
    </row>
    <row r="69" spans="1:13">
      <c r="A69" s="7">
        <v>66</v>
      </c>
      <c r="B69" s="8">
        <v>-0.64</v>
      </c>
      <c r="C69" s="8">
        <v>-0.28999999999999998</v>
      </c>
      <c r="D69" s="8">
        <v>-0.17</v>
      </c>
      <c r="E69" s="8">
        <v>-0.92</v>
      </c>
      <c r="F69" s="8">
        <v>-0.37</v>
      </c>
      <c r="G69" s="8">
        <v>-0.81</v>
      </c>
      <c r="H69" s="8">
        <v>-0.38</v>
      </c>
      <c r="I69" s="8">
        <v>-0.7</v>
      </c>
      <c r="J69" s="8">
        <v>-0.52</v>
      </c>
      <c r="K69" s="8">
        <v>-0.08</v>
      </c>
      <c r="L69" s="8">
        <v>-0.59</v>
      </c>
      <c r="M69" s="8">
        <v>-0.2</v>
      </c>
    </row>
    <row r="70" spans="1:13">
      <c r="A70" s="7">
        <v>67</v>
      </c>
      <c r="B70" s="8">
        <v>-0.94</v>
      </c>
      <c r="C70" s="8">
        <v>-0.52</v>
      </c>
      <c r="D70" s="8">
        <v>-0.17</v>
      </c>
      <c r="E70" s="8">
        <v>-1</v>
      </c>
      <c r="F70" s="8">
        <v>-0.74</v>
      </c>
      <c r="G70" s="8">
        <v>-0.96</v>
      </c>
      <c r="H70" s="8">
        <v>-0.51</v>
      </c>
      <c r="I70" s="8">
        <v>-0.9</v>
      </c>
      <c r="J70" s="8">
        <v>-0.72</v>
      </c>
      <c r="K70" s="8">
        <v>-0.22</v>
      </c>
      <c r="L70" s="8">
        <v>-0.93</v>
      </c>
      <c r="M70" s="8">
        <v>-0.43</v>
      </c>
    </row>
    <row r="71" spans="1:13">
      <c r="A71" s="7">
        <v>68</v>
      </c>
      <c r="B71" s="8">
        <v>-0.73</v>
      </c>
      <c r="C71" s="8">
        <v>-0.19</v>
      </c>
      <c r="D71" s="8">
        <v>-0.22</v>
      </c>
      <c r="E71" s="8">
        <v>-0.97</v>
      </c>
      <c r="F71" s="8">
        <v>-0.28000000000000003</v>
      </c>
      <c r="G71" s="8">
        <v>-0.89</v>
      </c>
      <c r="H71" s="8">
        <v>-0.38</v>
      </c>
      <c r="I71" s="8">
        <v>-0.71</v>
      </c>
      <c r="J71" s="8">
        <v>-0.55000000000000004</v>
      </c>
      <c r="K71" s="8">
        <v>-0.04</v>
      </c>
      <c r="L71" s="8">
        <v>-0.75</v>
      </c>
      <c r="M71" s="8">
        <v>-0.24</v>
      </c>
    </row>
    <row r="72" spans="1:13">
      <c r="A72" s="7">
        <v>69</v>
      </c>
      <c r="B72" s="8">
        <v>-0.81</v>
      </c>
      <c r="C72" s="8">
        <v>-0.28000000000000003</v>
      </c>
      <c r="D72" s="8">
        <v>-0.21</v>
      </c>
      <c r="E72" s="8">
        <v>-1</v>
      </c>
      <c r="F72" s="8">
        <v>-0.56999999999999995</v>
      </c>
      <c r="G72" s="8">
        <v>-0.94</v>
      </c>
      <c r="H72" s="8">
        <v>-0.45</v>
      </c>
      <c r="I72" s="8">
        <v>-0.86</v>
      </c>
      <c r="J72" s="8">
        <v>-0.64</v>
      </c>
      <c r="K72" s="8">
        <v>-0.12</v>
      </c>
      <c r="L72" s="8">
        <v>-0.85</v>
      </c>
      <c r="M72" s="8">
        <v>-0.31</v>
      </c>
    </row>
    <row r="73" spans="1:13">
      <c r="A73" s="7">
        <v>70</v>
      </c>
      <c r="B73" s="8">
        <v>-0.81</v>
      </c>
      <c r="C73" s="8">
        <v>-0.37</v>
      </c>
      <c r="D73" s="8">
        <v>-0.18</v>
      </c>
      <c r="E73" s="8">
        <v>-0.97</v>
      </c>
      <c r="F73" s="8">
        <v>-0.56999999999999995</v>
      </c>
      <c r="G73" s="8">
        <v>-0.9</v>
      </c>
      <c r="H73" s="8">
        <v>-0.44</v>
      </c>
      <c r="I73" s="8">
        <v>-0.82</v>
      </c>
      <c r="J73" s="8">
        <v>-0.63</v>
      </c>
      <c r="K73" s="8">
        <v>-0.12</v>
      </c>
      <c r="L73" s="8">
        <v>-0.81</v>
      </c>
      <c r="M73" s="8">
        <v>-0.31</v>
      </c>
    </row>
    <row r="74" spans="1:13">
      <c r="A74" s="7">
        <v>71</v>
      </c>
      <c r="B74" s="8">
        <v>-0.74</v>
      </c>
      <c r="C74" s="8">
        <v>-0.27</v>
      </c>
      <c r="D74" s="8">
        <v>-0.18</v>
      </c>
      <c r="E74" s="8">
        <v>-0.97</v>
      </c>
      <c r="F74" s="8">
        <v>-0.55000000000000004</v>
      </c>
      <c r="G74" s="8">
        <v>-0.89</v>
      </c>
      <c r="H74" s="8">
        <v>-0.37</v>
      </c>
      <c r="I74" s="8">
        <v>-0.83</v>
      </c>
      <c r="J74" s="8">
        <v>-0.56999999999999995</v>
      </c>
      <c r="K74" s="8">
        <v>-0.17</v>
      </c>
      <c r="L74" s="8">
        <v>-0.78</v>
      </c>
      <c r="M74" s="8">
        <v>-0.31</v>
      </c>
    </row>
    <row r="75" spans="1:13">
      <c r="A75" s="7">
        <v>72</v>
      </c>
      <c r="B75" s="8">
        <v>-0.68</v>
      </c>
      <c r="C75" s="8">
        <v>-0.13</v>
      </c>
      <c r="D75" s="8">
        <v>-0.12</v>
      </c>
      <c r="E75" s="8">
        <v>-0.89</v>
      </c>
      <c r="F75" s="8">
        <v>-0.33</v>
      </c>
      <c r="G75" s="8">
        <v>-0.87</v>
      </c>
      <c r="H75" s="8">
        <v>-0.36</v>
      </c>
      <c r="I75" s="8">
        <v>-0.68</v>
      </c>
      <c r="J75" s="8">
        <v>-0.51</v>
      </c>
      <c r="K75" s="8">
        <v>-0.01</v>
      </c>
      <c r="L75" s="8">
        <v>-0.62</v>
      </c>
      <c r="M75" s="8">
        <v>-0.17</v>
      </c>
    </row>
    <row r="76" spans="1:13">
      <c r="A76" s="7">
        <v>73</v>
      </c>
      <c r="B76" s="8">
        <v>-0.73</v>
      </c>
      <c r="C76" s="8">
        <v>-0.25</v>
      </c>
      <c r="D76" s="8">
        <v>-0.19</v>
      </c>
      <c r="E76" s="8">
        <v>-0.98</v>
      </c>
      <c r="F76" s="8">
        <v>-0.59</v>
      </c>
      <c r="G76" s="8">
        <v>-0.9</v>
      </c>
      <c r="H76" s="8">
        <v>-0.41</v>
      </c>
      <c r="I76" s="8">
        <v>-0.83</v>
      </c>
      <c r="J76" s="8">
        <v>-0.61</v>
      </c>
      <c r="K76" s="8">
        <v>-0.15</v>
      </c>
      <c r="L76" s="8">
        <v>-0.77</v>
      </c>
      <c r="M76" s="8">
        <v>-0.33</v>
      </c>
    </row>
    <row r="77" spans="1:13">
      <c r="A77" s="7">
        <v>74</v>
      </c>
      <c r="B77" s="8">
        <v>-0.71</v>
      </c>
      <c r="C77" s="8">
        <v>-0.36</v>
      </c>
      <c r="D77" s="8">
        <v>-0.11</v>
      </c>
      <c r="E77" s="8">
        <v>-0.98</v>
      </c>
      <c r="F77" s="8">
        <v>-0.44</v>
      </c>
      <c r="G77" s="8">
        <v>-0.94</v>
      </c>
      <c r="H77" s="8">
        <v>-0.4</v>
      </c>
      <c r="I77" s="8">
        <v>-0.78</v>
      </c>
      <c r="J77" s="8">
        <v>-0.59</v>
      </c>
      <c r="K77" s="8">
        <v>-0.04</v>
      </c>
      <c r="L77" s="8">
        <v>-0.78</v>
      </c>
      <c r="M77" s="8">
        <v>-0.25</v>
      </c>
    </row>
    <row r="78" spans="1:13">
      <c r="A78" s="7">
        <v>75</v>
      </c>
      <c r="B78" s="8">
        <v>-0.67</v>
      </c>
      <c r="C78" s="8">
        <v>-0.37</v>
      </c>
      <c r="D78" s="8">
        <v>-0.12</v>
      </c>
      <c r="E78" s="8">
        <v>-0.99</v>
      </c>
      <c r="F78" s="8">
        <v>-0.56999999999999995</v>
      </c>
      <c r="G78" s="8">
        <v>-0.9</v>
      </c>
      <c r="H78" s="8">
        <v>-0.38</v>
      </c>
      <c r="I78" s="8">
        <v>-0.83</v>
      </c>
      <c r="J78" s="8">
        <v>-0.6</v>
      </c>
      <c r="K78" s="8">
        <v>-0.18</v>
      </c>
      <c r="L78" s="8">
        <v>-0.71</v>
      </c>
      <c r="M78" s="8">
        <v>-0.33</v>
      </c>
    </row>
    <row r="79" spans="1:13">
      <c r="A79" s="7">
        <v>76</v>
      </c>
      <c r="B79" s="8">
        <v>-0.72</v>
      </c>
      <c r="C79" s="8">
        <v>-0.34</v>
      </c>
      <c r="D79" s="8">
        <v>-0.21</v>
      </c>
      <c r="E79" s="8">
        <v>-0.94</v>
      </c>
      <c r="F79" s="8">
        <v>-0.6</v>
      </c>
      <c r="G79" s="8">
        <v>-0.91</v>
      </c>
      <c r="H79" s="8">
        <v>-0.41</v>
      </c>
      <c r="I79" s="8">
        <v>-0.81</v>
      </c>
      <c r="J79" s="8">
        <v>-0.62</v>
      </c>
      <c r="K79" s="8">
        <v>-0.19</v>
      </c>
      <c r="L79" s="8">
        <v>-0.78</v>
      </c>
      <c r="M79" s="8">
        <v>-0.37</v>
      </c>
    </row>
    <row r="80" spans="1:13">
      <c r="A80" s="7">
        <v>77</v>
      </c>
      <c r="B80" s="8">
        <v>-0.8</v>
      </c>
      <c r="C80" s="8">
        <v>-0.3</v>
      </c>
      <c r="D80" s="8">
        <v>-0.16</v>
      </c>
      <c r="E80" s="8">
        <v>-0.98</v>
      </c>
      <c r="F80" s="8">
        <v>-0.48</v>
      </c>
      <c r="G80" s="8">
        <v>-0.83</v>
      </c>
      <c r="H80" s="8">
        <v>-0.42</v>
      </c>
      <c r="I80" s="8">
        <v>-0.78</v>
      </c>
      <c r="J80" s="8">
        <v>-0.61</v>
      </c>
      <c r="K80" s="8">
        <v>-0.13</v>
      </c>
      <c r="L80" s="8">
        <v>-0.75</v>
      </c>
      <c r="M80" s="8">
        <v>-0.32</v>
      </c>
    </row>
    <row r="81" spans="1:13">
      <c r="A81" s="7">
        <v>78</v>
      </c>
      <c r="B81" s="8">
        <v>-0.59</v>
      </c>
      <c r="C81" s="8">
        <v>-0.2</v>
      </c>
      <c r="D81" s="8">
        <v>-0.16</v>
      </c>
      <c r="E81" s="8">
        <v>-0.92</v>
      </c>
      <c r="F81" s="8">
        <v>-0.34</v>
      </c>
      <c r="G81" s="8">
        <v>-0.81</v>
      </c>
      <c r="H81" s="8">
        <v>-0.32</v>
      </c>
      <c r="I81" s="8">
        <v>-0.72</v>
      </c>
      <c r="J81" s="8">
        <v>-0.52</v>
      </c>
      <c r="K81" s="8">
        <v>0.01</v>
      </c>
      <c r="L81" s="8">
        <v>-0.56999999999999995</v>
      </c>
      <c r="M81" s="8">
        <v>-0.16</v>
      </c>
    </row>
    <row r="82" spans="1:13">
      <c r="A82" s="7">
        <v>79</v>
      </c>
      <c r="B82" s="8">
        <v>-0.67</v>
      </c>
      <c r="C82" s="8">
        <v>-0.26</v>
      </c>
      <c r="D82" s="8">
        <v>-0.19</v>
      </c>
      <c r="E82" s="8">
        <v>-0.95</v>
      </c>
      <c r="F82" s="8">
        <v>-0.49</v>
      </c>
      <c r="G82" s="8">
        <v>-0.82</v>
      </c>
      <c r="H82" s="8">
        <v>-0.39</v>
      </c>
      <c r="I82" s="8">
        <v>-0.76</v>
      </c>
      <c r="J82" s="8">
        <v>-0.56000000000000005</v>
      </c>
      <c r="K82" s="8">
        <v>-0.1</v>
      </c>
      <c r="L82" s="8">
        <v>-0.69</v>
      </c>
      <c r="M82" s="8">
        <v>-0.25</v>
      </c>
    </row>
    <row r="83" spans="1:13">
      <c r="A83" s="7">
        <v>80</v>
      </c>
      <c r="B83" s="8">
        <v>-0.75</v>
      </c>
      <c r="C83" s="8">
        <v>-0.35</v>
      </c>
      <c r="D83" s="8">
        <v>-0.18</v>
      </c>
      <c r="E83" s="8">
        <v>-0.98</v>
      </c>
      <c r="F83" s="8">
        <v>-0.41</v>
      </c>
      <c r="G83" s="8">
        <v>-0.83</v>
      </c>
      <c r="H83" s="8">
        <v>-0.44</v>
      </c>
      <c r="I83" s="8">
        <v>-0.72</v>
      </c>
      <c r="J83" s="8">
        <v>-0.59</v>
      </c>
      <c r="K83" s="8">
        <v>-0.13</v>
      </c>
      <c r="L83" s="8">
        <v>-0.56999999999999995</v>
      </c>
      <c r="M83" s="8">
        <v>-0.27</v>
      </c>
    </row>
    <row r="84" spans="1:13">
      <c r="A84" s="7">
        <v>81</v>
      </c>
      <c r="B84" s="8">
        <v>-0.73</v>
      </c>
      <c r="C84" s="8">
        <v>-0.49</v>
      </c>
      <c r="D84" s="8">
        <v>-0.1</v>
      </c>
      <c r="E84" s="8">
        <v>-0.97</v>
      </c>
      <c r="F84" s="8">
        <v>-0.57999999999999996</v>
      </c>
      <c r="G84" s="8">
        <v>-0.89</v>
      </c>
      <c r="H84" s="8">
        <v>-0.44</v>
      </c>
      <c r="I84" s="8">
        <v>-0.82</v>
      </c>
      <c r="J84" s="8">
        <v>-0.61</v>
      </c>
      <c r="K84" s="8">
        <v>-0.26</v>
      </c>
      <c r="L84" s="8">
        <v>-0.69</v>
      </c>
      <c r="M84" s="8">
        <v>-0.37</v>
      </c>
    </row>
    <row r="85" spans="1:13">
      <c r="A85" s="7">
        <v>82</v>
      </c>
      <c r="B85" s="8">
        <v>-0.79</v>
      </c>
      <c r="C85" s="8">
        <v>-0.46</v>
      </c>
      <c r="D85" s="8">
        <v>-0.2</v>
      </c>
      <c r="E85" s="8">
        <v>-0.99</v>
      </c>
      <c r="F85" s="8">
        <v>-0.63</v>
      </c>
      <c r="G85" s="8">
        <v>-0.94</v>
      </c>
      <c r="H85" s="8">
        <v>-0.48</v>
      </c>
      <c r="I85" s="8">
        <v>-0.84</v>
      </c>
      <c r="J85" s="8">
        <v>-0.65</v>
      </c>
      <c r="K85" s="8">
        <v>-0.18</v>
      </c>
      <c r="L85" s="8">
        <v>-0.83</v>
      </c>
      <c r="M85" s="8">
        <v>-0.36</v>
      </c>
    </row>
    <row r="86" spans="1:13">
      <c r="A86" s="7">
        <v>83</v>
      </c>
      <c r="B86" s="8">
        <v>-0.79</v>
      </c>
      <c r="C86" s="8">
        <v>-0.38</v>
      </c>
      <c r="D86" s="8">
        <v>-0.15</v>
      </c>
      <c r="E86" s="8">
        <v>-0.98</v>
      </c>
      <c r="F86" s="8">
        <v>-0.39</v>
      </c>
      <c r="G86" s="8">
        <v>-0.96</v>
      </c>
      <c r="H86" s="8">
        <v>-0.44</v>
      </c>
      <c r="I86" s="8">
        <v>-0.75</v>
      </c>
      <c r="J86" s="8">
        <v>-0.61</v>
      </c>
      <c r="K86" s="8">
        <v>-0.12</v>
      </c>
      <c r="L86" s="8">
        <v>-0.76</v>
      </c>
      <c r="M86" s="8">
        <v>-0.33</v>
      </c>
    </row>
    <row r="87" spans="1:13">
      <c r="A87" s="7">
        <v>84</v>
      </c>
      <c r="B87" s="8">
        <v>-0.78</v>
      </c>
      <c r="C87" s="8">
        <v>-0.28000000000000003</v>
      </c>
      <c r="D87" s="8">
        <v>-0.16</v>
      </c>
      <c r="E87" s="8">
        <v>-0.98</v>
      </c>
      <c r="F87" s="8">
        <v>-0.49</v>
      </c>
      <c r="G87" s="8">
        <v>-0.93</v>
      </c>
      <c r="H87" s="8">
        <v>-0.44</v>
      </c>
      <c r="I87" s="8">
        <v>-0.8</v>
      </c>
      <c r="J87" s="8">
        <v>-0.62</v>
      </c>
      <c r="K87" s="8">
        <v>-0.14000000000000001</v>
      </c>
      <c r="L87" s="8">
        <v>-0.7</v>
      </c>
      <c r="M87" s="8">
        <v>-0.3</v>
      </c>
    </row>
    <row r="88" spans="1:13">
      <c r="A88" s="7">
        <v>85</v>
      </c>
      <c r="B88" s="8">
        <v>-0.75</v>
      </c>
      <c r="C88" s="8">
        <v>-0.36</v>
      </c>
      <c r="D88" s="8">
        <v>-0.19</v>
      </c>
      <c r="E88" s="8">
        <v>-0.92</v>
      </c>
      <c r="F88" s="8">
        <v>-0.49</v>
      </c>
      <c r="G88" s="8">
        <v>-0.91</v>
      </c>
      <c r="H88" s="8">
        <v>-0.41</v>
      </c>
      <c r="I88" s="8">
        <v>-0.78</v>
      </c>
      <c r="J88" s="8">
        <v>-0.59</v>
      </c>
      <c r="K88" s="8">
        <v>-0.15</v>
      </c>
      <c r="L88" s="8">
        <v>-0.74</v>
      </c>
      <c r="M88" s="8">
        <v>-0.32</v>
      </c>
    </row>
    <row r="89" spans="1:13">
      <c r="A89" s="7">
        <v>86</v>
      </c>
      <c r="B89" s="8">
        <v>-0.75</v>
      </c>
      <c r="C89" s="8">
        <v>-0.15</v>
      </c>
      <c r="D89" s="8">
        <v>-0.16</v>
      </c>
      <c r="E89" s="8">
        <v>-0.92</v>
      </c>
      <c r="F89" s="8">
        <v>-0.32</v>
      </c>
      <c r="G89" s="8">
        <v>-0.87</v>
      </c>
      <c r="H89" s="8">
        <v>-0.35</v>
      </c>
      <c r="I89" s="8">
        <v>-0.74</v>
      </c>
      <c r="J89" s="8">
        <v>-0.55000000000000004</v>
      </c>
      <c r="K89" s="8">
        <v>-0.03</v>
      </c>
      <c r="L89" s="8">
        <v>-0.56000000000000005</v>
      </c>
      <c r="M89" s="8">
        <v>-0.19</v>
      </c>
    </row>
    <row r="90" spans="1:13">
      <c r="A90" s="7">
        <v>87</v>
      </c>
      <c r="B90" s="8">
        <v>-0.74</v>
      </c>
      <c r="C90" s="8">
        <v>-0.42</v>
      </c>
      <c r="D90" s="8">
        <v>-0.21</v>
      </c>
      <c r="E90" s="8">
        <v>-0.98</v>
      </c>
      <c r="F90" s="8">
        <v>-0.75</v>
      </c>
      <c r="G90" s="8">
        <v>-0.9</v>
      </c>
      <c r="H90" s="8">
        <v>-0.45</v>
      </c>
      <c r="I90" s="8">
        <v>-0.88</v>
      </c>
      <c r="J90" s="8">
        <v>-0.66</v>
      </c>
      <c r="K90" s="8">
        <v>-0.1</v>
      </c>
      <c r="L90" s="8">
        <v>-0.82</v>
      </c>
      <c r="M90" s="8">
        <v>-0.3</v>
      </c>
    </row>
    <row r="91" spans="1:13">
      <c r="A91" s="7">
        <v>88</v>
      </c>
      <c r="B91" s="8">
        <v>-0.56000000000000005</v>
      </c>
      <c r="C91" s="8">
        <v>-0.16</v>
      </c>
      <c r="D91" s="8">
        <v>-0.17</v>
      </c>
      <c r="E91" s="8">
        <v>-0.92</v>
      </c>
      <c r="F91" s="8">
        <v>-0.31</v>
      </c>
      <c r="G91" s="8">
        <v>-0.86</v>
      </c>
      <c r="H91" s="8">
        <v>-0.28999999999999998</v>
      </c>
      <c r="I91" s="8">
        <v>-0.72</v>
      </c>
      <c r="J91" s="8">
        <v>-0.5</v>
      </c>
      <c r="K91" s="8">
        <v>-0.05</v>
      </c>
      <c r="L91" s="8">
        <v>-0.59</v>
      </c>
      <c r="M91" s="8">
        <v>-0.2</v>
      </c>
    </row>
    <row r="92" spans="1:13">
      <c r="A92" s="7">
        <v>89</v>
      </c>
      <c r="B92" s="8">
        <v>-0.65</v>
      </c>
      <c r="C92" s="8">
        <v>-0.22</v>
      </c>
      <c r="D92" s="8">
        <v>-0.11</v>
      </c>
      <c r="E92" s="8">
        <v>-0.94</v>
      </c>
      <c r="F92" s="8">
        <v>-0.48</v>
      </c>
      <c r="G92" s="8">
        <v>-0.87</v>
      </c>
      <c r="H92" s="8">
        <v>-0.35</v>
      </c>
      <c r="I92" s="8">
        <v>-0.77</v>
      </c>
      <c r="J92" s="8">
        <v>-0.55000000000000004</v>
      </c>
      <c r="K92" s="8">
        <v>-0.06</v>
      </c>
      <c r="L92" s="8">
        <v>-0.72</v>
      </c>
      <c r="M92" s="8">
        <v>-0.24</v>
      </c>
    </row>
    <row r="93" spans="1:13">
      <c r="A93" s="7">
        <v>90</v>
      </c>
      <c r="B93" s="8">
        <v>-0.81</v>
      </c>
      <c r="C93" s="8">
        <v>-0.21</v>
      </c>
      <c r="D93" s="8">
        <v>-0.11</v>
      </c>
      <c r="E93" s="8">
        <v>-0.95</v>
      </c>
      <c r="F93" s="8">
        <v>-0.38</v>
      </c>
      <c r="G93" s="8">
        <v>-0.92</v>
      </c>
      <c r="H93" s="8">
        <v>-0.37</v>
      </c>
      <c r="I93" s="8">
        <v>-0.76</v>
      </c>
      <c r="J93" s="8">
        <v>-0.56999999999999995</v>
      </c>
      <c r="K93" s="8">
        <v>-0.06</v>
      </c>
      <c r="L93" s="8">
        <v>-0.76</v>
      </c>
      <c r="M93" s="8">
        <v>-0.27</v>
      </c>
    </row>
    <row r="94" spans="1:13">
      <c r="A94" s="7">
        <v>91</v>
      </c>
      <c r="B94" s="8">
        <v>-0.82</v>
      </c>
      <c r="C94" s="8">
        <v>-0.26</v>
      </c>
      <c r="D94" s="8">
        <v>-0.14000000000000001</v>
      </c>
      <c r="E94" s="8">
        <v>-0.94</v>
      </c>
      <c r="F94" s="8">
        <v>-0.44</v>
      </c>
      <c r="G94" s="8">
        <v>-0.96</v>
      </c>
      <c r="H94" s="8">
        <v>-0.44</v>
      </c>
      <c r="I94" s="8">
        <v>-0.78</v>
      </c>
      <c r="J94" s="8">
        <v>-0.61</v>
      </c>
      <c r="K94" s="8">
        <v>-7.0000000000000007E-2</v>
      </c>
      <c r="L94" s="8">
        <v>-0.73</v>
      </c>
      <c r="M94" s="8">
        <v>-0.26</v>
      </c>
    </row>
    <row r="95" spans="1:13">
      <c r="A95" s="7">
        <v>92</v>
      </c>
      <c r="B95" s="8">
        <v>-0.67</v>
      </c>
      <c r="C95" s="8">
        <v>-0.35</v>
      </c>
      <c r="D95" s="8">
        <v>-0.17</v>
      </c>
      <c r="E95" s="8">
        <v>-0.95</v>
      </c>
      <c r="F95" s="8">
        <v>-0.49</v>
      </c>
      <c r="G95" s="8">
        <v>-0.83</v>
      </c>
      <c r="H95" s="8">
        <v>-0.39</v>
      </c>
      <c r="I95" s="8">
        <v>-0.76</v>
      </c>
      <c r="J95" s="8">
        <v>-0.57999999999999996</v>
      </c>
      <c r="K95" s="8">
        <v>-0.06</v>
      </c>
      <c r="L95" s="8">
        <v>-0.74</v>
      </c>
      <c r="M95" s="8">
        <v>-0.27</v>
      </c>
    </row>
    <row r="96" spans="1:13">
      <c r="A96" s="7">
        <v>93</v>
      </c>
      <c r="B96" s="8">
        <v>-0.73</v>
      </c>
      <c r="C96" s="8">
        <v>-0.3</v>
      </c>
      <c r="D96" s="8">
        <v>-0.22</v>
      </c>
      <c r="E96" s="8">
        <v>-0.98</v>
      </c>
      <c r="F96" s="8">
        <v>-0.59</v>
      </c>
      <c r="G96" s="8">
        <v>-0.97</v>
      </c>
      <c r="H96" s="8">
        <v>-0.4</v>
      </c>
      <c r="I96" s="8">
        <v>-0.84</v>
      </c>
      <c r="J96" s="8">
        <v>-0.6</v>
      </c>
      <c r="K96" s="8">
        <v>-0.16</v>
      </c>
      <c r="L96" s="8">
        <v>-0.88</v>
      </c>
      <c r="M96" s="8">
        <v>-0.35</v>
      </c>
    </row>
    <row r="97" spans="1:13">
      <c r="A97" s="7">
        <v>94</v>
      </c>
      <c r="B97" s="8">
        <v>-0.81</v>
      </c>
      <c r="C97" s="8">
        <v>-0.42</v>
      </c>
      <c r="D97" s="8">
        <v>-0.16</v>
      </c>
      <c r="E97" s="8">
        <v>-0.96</v>
      </c>
      <c r="F97" s="8">
        <v>-0.46</v>
      </c>
      <c r="G97" s="8">
        <v>-0.93</v>
      </c>
      <c r="H97" s="8">
        <v>-0.46</v>
      </c>
      <c r="I97" s="8">
        <v>-0.78</v>
      </c>
      <c r="J97" s="8">
        <v>-0.61</v>
      </c>
      <c r="K97" s="8">
        <v>-0.14000000000000001</v>
      </c>
      <c r="L97" s="8">
        <v>-0.82</v>
      </c>
      <c r="M97" s="8">
        <v>-0.32</v>
      </c>
    </row>
    <row r="98" spans="1:13">
      <c r="A98" s="7">
        <v>95</v>
      </c>
      <c r="B98" s="8">
        <v>-0.8</v>
      </c>
      <c r="C98" s="8">
        <v>-0.28999999999999998</v>
      </c>
      <c r="D98" s="8">
        <v>-0.12</v>
      </c>
      <c r="E98" s="8">
        <v>-0.91</v>
      </c>
      <c r="F98" s="8">
        <v>-0.43</v>
      </c>
      <c r="G98" s="8">
        <v>-0.87</v>
      </c>
      <c r="H98" s="8">
        <v>-0.41</v>
      </c>
      <c r="I98" s="8">
        <v>-0.73</v>
      </c>
      <c r="J98" s="8">
        <v>-0.56999999999999995</v>
      </c>
      <c r="K98" s="8">
        <v>-0.18</v>
      </c>
      <c r="L98" s="8">
        <v>-0.64</v>
      </c>
      <c r="M98" s="8">
        <v>-0.31</v>
      </c>
    </row>
    <row r="99" spans="1:13">
      <c r="A99" s="7">
        <v>96</v>
      </c>
      <c r="B99" s="8">
        <v>-0.7</v>
      </c>
      <c r="C99" s="8">
        <v>-0.1</v>
      </c>
      <c r="D99" s="8">
        <v>-0.14000000000000001</v>
      </c>
      <c r="E99" s="8">
        <v>-0.96</v>
      </c>
      <c r="F99" s="8">
        <v>-0.43</v>
      </c>
      <c r="G99" s="8">
        <v>-0.92</v>
      </c>
      <c r="H99" s="8">
        <v>-0.31</v>
      </c>
      <c r="I99" s="8">
        <v>-0.8</v>
      </c>
      <c r="J99" s="8">
        <v>-0.56000000000000005</v>
      </c>
      <c r="K99" s="8">
        <v>-0.03</v>
      </c>
      <c r="L99" s="8">
        <v>-0.79</v>
      </c>
      <c r="M99" s="8">
        <v>-0.25</v>
      </c>
    </row>
    <row r="100" spans="1:13">
      <c r="A100" s="7">
        <v>97</v>
      </c>
      <c r="B100" s="8">
        <v>-0.66</v>
      </c>
      <c r="C100" s="8">
        <v>-0.28999999999999998</v>
      </c>
      <c r="D100" s="8">
        <v>-0.19</v>
      </c>
      <c r="E100" s="8">
        <v>-0.95</v>
      </c>
      <c r="F100" s="8">
        <v>-0.39</v>
      </c>
      <c r="G100" s="8">
        <v>-0.94</v>
      </c>
      <c r="H100" s="8">
        <v>-0.38</v>
      </c>
      <c r="I100" s="8">
        <v>-0.74</v>
      </c>
      <c r="J100" s="8">
        <v>-0.56000000000000005</v>
      </c>
      <c r="K100" s="8">
        <v>-0.1</v>
      </c>
      <c r="L100" s="8">
        <v>-0.72</v>
      </c>
      <c r="M100" s="8">
        <v>-0.27</v>
      </c>
    </row>
    <row r="101" spans="1:13">
      <c r="A101" s="7">
        <v>98</v>
      </c>
      <c r="B101" s="8">
        <v>-0.67</v>
      </c>
      <c r="C101" s="8">
        <v>-0.21</v>
      </c>
      <c r="D101" s="8">
        <v>-0.15</v>
      </c>
      <c r="E101" s="8">
        <v>-1</v>
      </c>
      <c r="F101" s="8">
        <v>-0.35</v>
      </c>
      <c r="G101" s="8">
        <v>-0.96</v>
      </c>
      <c r="H101" s="8">
        <v>-0.38</v>
      </c>
      <c r="I101" s="8">
        <v>-0.75</v>
      </c>
      <c r="J101" s="8">
        <v>-0.56000000000000005</v>
      </c>
      <c r="K101" s="8">
        <v>-0.08</v>
      </c>
      <c r="L101" s="8">
        <v>-0.77</v>
      </c>
      <c r="M101" s="8">
        <v>-0.28000000000000003</v>
      </c>
    </row>
    <row r="102" spans="1:13">
      <c r="A102" s="7">
        <v>99</v>
      </c>
      <c r="B102" s="8">
        <v>-0.77</v>
      </c>
      <c r="C102" s="8">
        <v>-0.38</v>
      </c>
      <c r="D102" s="8">
        <v>-0.14000000000000001</v>
      </c>
      <c r="E102" s="8">
        <v>-1</v>
      </c>
      <c r="F102" s="8">
        <v>-0.56999999999999995</v>
      </c>
      <c r="G102" s="8">
        <v>-0.91</v>
      </c>
      <c r="H102" s="8">
        <v>-0.38</v>
      </c>
      <c r="I102" s="8">
        <v>-0.81</v>
      </c>
      <c r="J102" s="8">
        <v>-0.61</v>
      </c>
      <c r="K102" s="8">
        <v>-0.21</v>
      </c>
      <c r="L102" s="8">
        <v>-0.8</v>
      </c>
      <c r="M102" s="8">
        <v>-0.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33"/>
  <sheetViews>
    <sheetView workbookViewId="0">
      <selection activeCell="I11" sqref="I11"/>
    </sheetView>
  </sheetViews>
  <sheetFormatPr defaultRowHeight="15"/>
  <cols>
    <col min="2" max="2" width="10.5703125" customWidth="1"/>
    <col min="3" max="3" width="11.5703125" customWidth="1"/>
    <col min="4" max="4" width="12" customWidth="1"/>
    <col min="5" max="5" width="14.7109375" customWidth="1"/>
    <col min="6" max="6" width="15.7109375" customWidth="1"/>
    <col min="7" max="7" width="14.5703125" customWidth="1"/>
  </cols>
  <sheetData>
    <row r="1" spans="1:7">
      <c r="A1" s="3"/>
      <c r="B1" s="11" t="s">
        <v>16</v>
      </c>
      <c r="C1" t="s">
        <v>17</v>
      </c>
      <c r="D1" t="s">
        <v>18</v>
      </c>
      <c r="E1" t="s">
        <v>13</v>
      </c>
      <c r="F1" t="s">
        <v>14</v>
      </c>
      <c r="G1" t="s">
        <v>15</v>
      </c>
    </row>
    <row r="2" spans="1:7">
      <c r="A2" s="12">
        <v>-1</v>
      </c>
      <c r="B2" s="1">
        <v>17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>
      <c r="A3" s="12">
        <v>-0.95</v>
      </c>
      <c r="B3" s="1">
        <v>48</v>
      </c>
      <c r="C3" s="1">
        <v>0</v>
      </c>
      <c r="D3" s="1">
        <v>18</v>
      </c>
      <c r="E3" s="1">
        <v>0</v>
      </c>
      <c r="F3" s="1">
        <v>0</v>
      </c>
      <c r="G3" s="1">
        <v>0</v>
      </c>
    </row>
    <row r="4" spans="1:7">
      <c r="A4" s="12">
        <v>-0.89999999999999991</v>
      </c>
      <c r="B4" s="1">
        <v>30</v>
      </c>
      <c r="C4" s="1">
        <v>0</v>
      </c>
      <c r="D4" s="1">
        <v>42</v>
      </c>
      <c r="E4" s="1">
        <v>3</v>
      </c>
      <c r="F4" s="1">
        <v>0</v>
      </c>
      <c r="G4" s="1">
        <v>0</v>
      </c>
    </row>
    <row r="5" spans="1:7">
      <c r="A5" s="12">
        <v>-0.84999999999999987</v>
      </c>
      <c r="B5" s="1">
        <v>5</v>
      </c>
      <c r="C5" s="1">
        <v>0</v>
      </c>
      <c r="D5" s="1">
        <v>26</v>
      </c>
      <c r="E5" s="1">
        <v>7</v>
      </c>
      <c r="F5" s="1">
        <v>0</v>
      </c>
      <c r="G5" s="1">
        <v>0</v>
      </c>
    </row>
    <row r="6" spans="1:7">
      <c r="A6" s="12">
        <v>-0.79999999999999982</v>
      </c>
      <c r="B6" s="1">
        <v>0</v>
      </c>
      <c r="C6" s="1">
        <v>0</v>
      </c>
      <c r="D6" s="1">
        <v>13</v>
      </c>
      <c r="E6" s="1">
        <v>14</v>
      </c>
      <c r="F6" s="1">
        <v>0</v>
      </c>
      <c r="G6" s="1">
        <v>0</v>
      </c>
    </row>
    <row r="7" spans="1:7">
      <c r="A7" s="12">
        <v>-0.74999999999999978</v>
      </c>
      <c r="B7" s="1">
        <v>0</v>
      </c>
      <c r="C7" s="1">
        <v>3</v>
      </c>
      <c r="D7" s="1">
        <v>1</v>
      </c>
      <c r="E7" s="1">
        <v>26</v>
      </c>
      <c r="F7" s="1">
        <v>0</v>
      </c>
      <c r="G7" s="1">
        <v>0</v>
      </c>
    </row>
    <row r="8" spans="1:7">
      <c r="A8" s="12">
        <v>-0.69999999999999973</v>
      </c>
      <c r="B8" s="1">
        <v>0</v>
      </c>
      <c r="C8" s="1">
        <v>3</v>
      </c>
      <c r="D8" s="1">
        <v>0</v>
      </c>
      <c r="E8" s="1">
        <v>22</v>
      </c>
      <c r="F8" s="1">
        <v>0</v>
      </c>
      <c r="G8" s="1">
        <v>0</v>
      </c>
    </row>
    <row r="9" spans="1:7">
      <c r="A9" s="12">
        <v>-0.64999999999999969</v>
      </c>
      <c r="B9" s="1">
        <v>0</v>
      </c>
      <c r="C9" s="1">
        <v>4</v>
      </c>
      <c r="D9" s="1">
        <v>0</v>
      </c>
      <c r="E9" s="1">
        <v>19</v>
      </c>
      <c r="F9" s="1">
        <v>0</v>
      </c>
      <c r="G9" s="1">
        <v>0</v>
      </c>
    </row>
    <row r="10" spans="1:7">
      <c r="A10" s="12">
        <v>-0.59999999999999964</v>
      </c>
      <c r="B10" s="1">
        <v>0</v>
      </c>
      <c r="C10" s="1">
        <v>4</v>
      </c>
      <c r="D10" s="1">
        <v>0</v>
      </c>
      <c r="E10" s="1">
        <v>5</v>
      </c>
      <c r="F10" s="1">
        <v>1</v>
      </c>
      <c r="G10" s="1">
        <v>0</v>
      </c>
    </row>
    <row r="11" spans="1:7">
      <c r="A11" s="12">
        <v>-0.5499999999999996</v>
      </c>
      <c r="B11" s="1">
        <v>0</v>
      </c>
      <c r="C11" s="1">
        <v>16</v>
      </c>
      <c r="D11" s="1">
        <v>0</v>
      </c>
      <c r="E11" s="1">
        <v>3</v>
      </c>
      <c r="F11" s="1">
        <v>1</v>
      </c>
      <c r="G11" s="1">
        <v>0</v>
      </c>
    </row>
    <row r="12" spans="1:7">
      <c r="A12" s="12">
        <v>-0.49999999999999961</v>
      </c>
      <c r="B12" s="1">
        <v>0</v>
      </c>
      <c r="C12" s="1">
        <v>9</v>
      </c>
      <c r="D12" s="1">
        <v>0</v>
      </c>
      <c r="E12" s="1">
        <v>1</v>
      </c>
      <c r="F12" s="1">
        <v>3</v>
      </c>
      <c r="G12" s="1">
        <v>0</v>
      </c>
    </row>
    <row r="13" spans="1:7">
      <c r="A13" s="12">
        <v>-0.44999999999999962</v>
      </c>
      <c r="B13" s="1">
        <v>0</v>
      </c>
      <c r="C13" s="1">
        <v>18</v>
      </c>
      <c r="D13" s="1">
        <v>0</v>
      </c>
      <c r="E13" s="1">
        <v>0</v>
      </c>
      <c r="F13" s="1">
        <v>4</v>
      </c>
      <c r="G13" s="1">
        <v>0</v>
      </c>
    </row>
    <row r="14" spans="1:7">
      <c r="A14" s="12">
        <v>-0.39999999999999963</v>
      </c>
      <c r="B14" s="1">
        <v>0</v>
      </c>
      <c r="C14" s="1">
        <v>12</v>
      </c>
      <c r="D14" s="1">
        <v>0</v>
      </c>
      <c r="E14" s="1">
        <v>0</v>
      </c>
      <c r="F14" s="1">
        <v>9</v>
      </c>
      <c r="G14" s="1">
        <v>0</v>
      </c>
    </row>
    <row r="15" spans="1:7">
      <c r="A15" s="12">
        <v>-0.34999999999999964</v>
      </c>
      <c r="B15" s="1">
        <v>0</v>
      </c>
      <c r="C15" s="1">
        <v>12</v>
      </c>
      <c r="D15" s="1">
        <v>0</v>
      </c>
      <c r="E15" s="1">
        <v>0</v>
      </c>
      <c r="F15" s="1">
        <v>13</v>
      </c>
      <c r="G15" s="1">
        <v>0</v>
      </c>
    </row>
    <row r="16" spans="1:7">
      <c r="A16" s="12">
        <v>-0.29999999999999966</v>
      </c>
      <c r="B16" s="1">
        <v>0</v>
      </c>
      <c r="C16" s="1">
        <v>13</v>
      </c>
      <c r="D16" s="1">
        <v>0</v>
      </c>
      <c r="E16" s="1">
        <v>0</v>
      </c>
      <c r="F16" s="1">
        <v>11</v>
      </c>
      <c r="G16" s="1">
        <v>0</v>
      </c>
    </row>
    <row r="17" spans="1:7">
      <c r="A17" s="12">
        <v>-0.24999999999999967</v>
      </c>
      <c r="B17" s="1">
        <v>0</v>
      </c>
      <c r="C17" s="1">
        <v>4</v>
      </c>
      <c r="D17" s="1">
        <v>0</v>
      </c>
      <c r="E17" s="1">
        <v>0</v>
      </c>
      <c r="F17" s="1">
        <v>28</v>
      </c>
      <c r="G17" s="1">
        <v>4</v>
      </c>
    </row>
    <row r="18" spans="1:7">
      <c r="A18" s="12">
        <v>-0.19999999999999968</v>
      </c>
      <c r="B18" s="1">
        <v>0</v>
      </c>
      <c r="C18" s="1">
        <v>2</v>
      </c>
      <c r="D18" s="1">
        <v>0</v>
      </c>
      <c r="E18" s="1">
        <v>0</v>
      </c>
      <c r="F18" s="1">
        <v>11</v>
      </c>
      <c r="G18" s="1">
        <v>21</v>
      </c>
    </row>
    <row r="19" spans="1:7">
      <c r="A19" s="12">
        <v>-0.14999999999999969</v>
      </c>
      <c r="B19" s="1">
        <v>0</v>
      </c>
      <c r="C19" s="1">
        <v>0</v>
      </c>
      <c r="D19" s="1">
        <v>0</v>
      </c>
      <c r="E19" s="1">
        <v>0</v>
      </c>
      <c r="F19" s="1">
        <v>10</v>
      </c>
      <c r="G19" s="1">
        <v>50</v>
      </c>
    </row>
    <row r="20" spans="1:7">
      <c r="A20" s="12">
        <v>-9.9999999999999686E-2</v>
      </c>
      <c r="B20" s="1">
        <v>0</v>
      </c>
      <c r="C20" s="1">
        <v>0</v>
      </c>
      <c r="D20" s="1">
        <v>0</v>
      </c>
      <c r="E20" s="1">
        <v>0</v>
      </c>
      <c r="F20" s="1">
        <v>8</v>
      </c>
      <c r="G20" s="1">
        <v>23</v>
      </c>
    </row>
    <row r="21" spans="1:7">
      <c r="A21" s="12">
        <v>-4.9999999999999684E-2</v>
      </c>
      <c r="B21" s="1">
        <v>0</v>
      </c>
      <c r="C21" s="1">
        <v>0</v>
      </c>
      <c r="D21" s="1">
        <v>0</v>
      </c>
      <c r="E21" s="1">
        <v>0</v>
      </c>
      <c r="F21" s="1">
        <v>1</v>
      </c>
      <c r="G21" s="1">
        <v>2</v>
      </c>
    </row>
    <row r="22" spans="1:7">
      <c r="A22" s="12">
        <v>3.1918911957973251E-16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</row>
    <row r="23" spans="1:7" ht="15.75" thickBot="1">
      <c r="A23" s="2"/>
      <c r="B23" s="2"/>
      <c r="C23" s="2"/>
    </row>
    <row r="24" spans="1:7">
      <c r="A24" s="5"/>
      <c r="B24" s="1"/>
    </row>
    <row r="25" spans="1:7">
      <c r="A25" s="5"/>
      <c r="B25" s="1"/>
    </row>
    <row r="26" spans="1:7">
      <c r="A26" s="5"/>
      <c r="B26" s="1"/>
    </row>
    <row r="27" spans="1:7">
      <c r="A27" s="5"/>
      <c r="B27" s="1"/>
    </row>
    <row r="28" spans="1:7">
      <c r="A28" s="5"/>
      <c r="B28" s="1"/>
    </row>
    <row r="29" spans="1:7">
      <c r="A29" s="5"/>
      <c r="B29" s="1"/>
    </row>
    <row r="30" spans="1:7">
      <c r="A30" s="5"/>
      <c r="B30" s="1"/>
    </row>
    <row r="31" spans="1:7">
      <c r="A31" s="5"/>
      <c r="B31" s="1"/>
    </row>
    <row r="32" spans="1:7">
      <c r="A32" s="5"/>
      <c r="B32" s="1"/>
    </row>
    <row r="33" spans="1:2" ht="15.75" thickBot="1">
      <c r="A33" s="2"/>
      <c r="B33" s="2"/>
    </row>
  </sheetData>
  <sortState ref="A2:A32">
    <sortCondition ref="A2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R133"/>
  <sheetViews>
    <sheetView topLeftCell="A39" workbookViewId="0">
      <selection activeCell="R57" sqref="R57"/>
    </sheetView>
  </sheetViews>
  <sheetFormatPr defaultRowHeight="15"/>
  <cols>
    <col min="1" max="1" width="10.140625" customWidth="1"/>
    <col min="6" max="6" width="10.140625" customWidth="1"/>
    <col min="7" max="7" width="9.7109375" customWidth="1"/>
    <col min="8" max="8" width="10.42578125" customWidth="1"/>
    <col min="10" max="10" width="9.42578125" customWidth="1"/>
    <col min="16" max="16" width="10.42578125" customWidth="1"/>
  </cols>
  <sheetData>
    <row r="1" spans="1:13">
      <c r="A1" t="s">
        <v>114</v>
      </c>
    </row>
    <row r="2" spans="1:13">
      <c r="A2" t="s">
        <v>113</v>
      </c>
    </row>
    <row r="3" spans="1:13">
      <c r="A3" t="s">
        <v>112</v>
      </c>
    </row>
    <row r="4" spans="1:13">
      <c r="A4" t="s">
        <v>111</v>
      </c>
    </row>
    <row r="5" spans="1:13">
      <c r="A5" s="6" t="s">
        <v>75</v>
      </c>
      <c r="B5" s="7" t="s">
        <v>0</v>
      </c>
      <c r="C5" s="7" t="s">
        <v>1</v>
      </c>
      <c r="D5" s="7" t="s">
        <v>2</v>
      </c>
      <c r="E5" s="7" t="s">
        <v>3</v>
      </c>
      <c r="F5" s="7" t="s">
        <v>4</v>
      </c>
      <c r="G5" s="7" t="s">
        <v>5</v>
      </c>
      <c r="H5" s="6" t="s">
        <v>6</v>
      </c>
      <c r="I5" s="6" t="s">
        <v>7</v>
      </c>
      <c r="J5" s="6" t="s">
        <v>8</v>
      </c>
      <c r="K5" s="6" t="s">
        <v>9</v>
      </c>
      <c r="L5" s="6" t="s">
        <v>10</v>
      </c>
      <c r="M5" s="6" t="s">
        <v>11</v>
      </c>
    </row>
    <row r="6" spans="1:13">
      <c r="A6" s="7">
        <v>0</v>
      </c>
      <c r="B6" s="8">
        <v>0</v>
      </c>
      <c r="C6" s="8">
        <v>0</v>
      </c>
      <c r="D6" s="8">
        <v>0</v>
      </c>
      <c r="E6" s="8">
        <v>-0.04</v>
      </c>
      <c r="F6" s="8">
        <v>0</v>
      </c>
      <c r="G6" s="8">
        <v>-0.02</v>
      </c>
      <c r="H6" s="8">
        <v>0</v>
      </c>
      <c r="I6" s="8">
        <v>-0.02</v>
      </c>
      <c r="J6" s="8">
        <v>-0.01</v>
      </c>
      <c r="K6" s="8">
        <v>10.52</v>
      </c>
      <c r="L6" s="8">
        <v>19.579999999999998</v>
      </c>
      <c r="M6" s="8">
        <v>12.87</v>
      </c>
    </row>
    <row r="7" spans="1:13">
      <c r="A7" s="7">
        <v>1</v>
      </c>
      <c r="B7" s="8">
        <v>0</v>
      </c>
      <c r="C7" s="8">
        <v>0</v>
      </c>
      <c r="D7" s="8">
        <v>0</v>
      </c>
      <c r="E7" s="8">
        <v>0</v>
      </c>
      <c r="F7" s="8">
        <v>0</v>
      </c>
      <c r="G7" s="8">
        <v>0</v>
      </c>
      <c r="H7" s="8">
        <v>0</v>
      </c>
      <c r="I7" s="8">
        <v>0</v>
      </c>
      <c r="J7" s="8">
        <v>0</v>
      </c>
      <c r="K7" s="8">
        <v>10.7</v>
      </c>
      <c r="L7" s="8">
        <v>20.36</v>
      </c>
      <c r="M7" s="8">
        <v>13.87</v>
      </c>
    </row>
    <row r="8" spans="1:13">
      <c r="A8" s="7">
        <v>2</v>
      </c>
      <c r="B8" s="8">
        <v>0</v>
      </c>
      <c r="C8" s="8">
        <v>0</v>
      </c>
      <c r="D8" s="8">
        <v>0</v>
      </c>
      <c r="E8" s="8">
        <v>-0.02</v>
      </c>
      <c r="F8" s="8">
        <v>0</v>
      </c>
      <c r="G8" s="8">
        <v>-0.03</v>
      </c>
      <c r="H8" s="8">
        <v>0</v>
      </c>
      <c r="I8" s="8">
        <v>-0.02</v>
      </c>
      <c r="J8" s="8">
        <v>-0.01</v>
      </c>
      <c r="K8" s="8">
        <v>10.71</v>
      </c>
      <c r="L8" s="8">
        <v>18.91</v>
      </c>
      <c r="M8" s="8">
        <v>12.87</v>
      </c>
    </row>
    <row r="9" spans="1:13">
      <c r="A9" s="7">
        <v>3</v>
      </c>
      <c r="B9" s="8">
        <v>0</v>
      </c>
      <c r="C9" s="8">
        <v>0</v>
      </c>
      <c r="D9" s="8">
        <v>0</v>
      </c>
      <c r="E9" s="8">
        <v>-0.01</v>
      </c>
      <c r="F9" s="8">
        <v>0</v>
      </c>
      <c r="G9" s="8">
        <v>-0.03</v>
      </c>
      <c r="H9" s="8">
        <v>0</v>
      </c>
      <c r="I9" s="8">
        <v>-0.01</v>
      </c>
      <c r="J9" s="8">
        <v>-0.01</v>
      </c>
      <c r="K9" s="8">
        <v>10.84</v>
      </c>
      <c r="L9" s="8">
        <v>19.239999999999998</v>
      </c>
      <c r="M9" s="8">
        <v>13.54</v>
      </c>
    </row>
    <row r="10" spans="1:13">
      <c r="A10" s="7">
        <v>4</v>
      </c>
      <c r="B10" s="8">
        <v>0</v>
      </c>
      <c r="C10" s="8">
        <v>0</v>
      </c>
      <c r="D10" s="8">
        <v>0</v>
      </c>
      <c r="E10" s="8">
        <v>-0.01</v>
      </c>
      <c r="F10" s="8">
        <v>0</v>
      </c>
      <c r="G10" s="8">
        <v>-0.03</v>
      </c>
      <c r="H10" s="8">
        <v>0</v>
      </c>
      <c r="I10" s="8">
        <v>-0.01</v>
      </c>
      <c r="J10" s="8">
        <v>-0.01</v>
      </c>
      <c r="K10" s="8">
        <v>10.75</v>
      </c>
      <c r="L10" s="8">
        <v>19.649999999999999</v>
      </c>
      <c r="M10" s="8">
        <v>13.38</v>
      </c>
    </row>
    <row r="11" spans="1:13">
      <c r="A11" s="7">
        <v>5</v>
      </c>
      <c r="B11" s="8">
        <v>0</v>
      </c>
      <c r="C11" s="8">
        <v>0</v>
      </c>
      <c r="D11" s="8">
        <v>0</v>
      </c>
      <c r="E11" s="8">
        <v>-0.01</v>
      </c>
      <c r="F11" s="8">
        <v>0</v>
      </c>
      <c r="G11" s="8">
        <v>0</v>
      </c>
      <c r="H11" s="8">
        <v>0</v>
      </c>
      <c r="I11" s="8">
        <v>-0.01</v>
      </c>
      <c r="J11" s="8">
        <v>0</v>
      </c>
      <c r="K11" s="8">
        <v>10.64</v>
      </c>
      <c r="L11" s="8">
        <v>19.14</v>
      </c>
      <c r="M11" s="8">
        <v>12.89</v>
      </c>
    </row>
    <row r="12" spans="1:13">
      <c r="A12" s="7">
        <v>6</v>
      </c>
      <c r="B12" s="8">
        <v>0</v>
      </c>
      <c r="C12" s="8">
        <v>0</v>
      </c>
      <c r="D12" s="8">
        <v>0</v>
      </c>
      <c r="E12" s="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10.7</v>
      </c>
      <c r="L12" s="8">
        <v>19.739999999999998</v>
      </c>
      <c r="M12" s="8">
        <v>13.16</v>
      </c>
    </row>
    <row r="13" spans="1:13">
      <c r="A13" s="7">
        <v>7</v>
      </c>
      <c r="B13" s="8">
        <v>0</v>
      </c>
      <c r="C13" s="8">
        <v>0</v>
      </c>
      <c r="D13" s="8">
        <v>0</v>
      </c>
      <c r="E13" s="8">
        <v>0</v>
      </c>
      <c r="F13" s="8">
        <v>0</v>
      </c>
      <c r="G13" s="8">
        <v>-0.03</v>
      </c>
      <c r="H13" s="8">
        <v>0</v>
      </c>
      <c r="I13" s="8">
        <v>-0.01</v>
      </c>
      <c r="J13" s="8">
        <v>-0.01</v>
      </c>
      <c r="K13" s="8">
        <v>10.3</v>
      </c>
      <c r="L13" s="8">
        <v>20.94</v>
      </c>
      <c r="M13" s="8">
        <v>13.3</v>
      </c>
    </row>
    <row r="14" spans="1:13">
      <c r="A14" s="7">
        <v>8</v>
      </c>
      <c r="B14" s="8">
        <v>0</v>
      </c>
      <c r="C14" s="8">
        <v>0</v>
      </c>
      <c r="D14" s="8">
        <v>0</v>
      </c>
      <c r="E14" s="8">
        <v>-0.01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10.93</v>
      </c>
      <c r="L14" s="8">
        <v>19.149999999999999</v>
      </c>
      <c r="M14" s="8">
        <v>13.41</v>
      </c>
    </row>
    <row r="15" spans="1:13">
      <c r="A15" s="7">
        <v>9</v>
      </c>
      <c r="B15" s="8">
        <v>0</v>
      </c>
      <c r="C15" s="8">
        <v>0</v>
      </c>
      <c r="D15" s="8">
        <v>0</v>
      </c>
      <c r="E15" s="8">
        <v>-0.02</v>
      </c>
      <c r="F15" s="8">
        <v>0</v>
      </c>
      <c r="G15" s="8">
        <v>-0.01</v>
      </c>
      <c r="H15" s="8">
        <v>0</v>
      </c>
      <c r="I15" s="8">
        <v>-0.01</v>
      </c>
      <c r="J15" s="8">
        <v>-0.01</v>
      </c>
      <c r="K15" s="8">
        <v>10.73</v>
      </c>
      <c r="L15" s="8">
        <v>19.43</v>
      </c>
      <c r="M15" s="8">
        <v>13.25</v>
      </c>
    </row>
    <row r="17" spans="1:13">
      <c r="A17" t="s">
        <v>110</v>
      </c>
    </row>
    <row r="18" spans="1:13">
      <c r="A18" s="6" t="s">
        <v>75</v>
      </c>
      <c r="B18" s="7" t="s">
        <v>0</v>
      </c>
      <c r="C18" s="7" t="s">
        <v>1</v>
      </c>
      <c r="D18" s="7" t="s">
        <v>2</v>
      </c>
      <c r="E18" s="7" t="s">
        <v>3</v>
      </c>
      <c r="F18" s="7" t="s">
        <v>4</v>
      </c>
      <c r="G18" s="7" t="s">
        <v>5</v>
      </c>
      <c r="H18" s="6" t="s">
        <v>6</v>
      </c>
      <c r="I18" s="6" t="s">
        <v>7</v>
      </c>
      <c r="J18" s="6" t="s">
        <v>8</v>
      </c>
      <c r="K18" s="6" t="s">
        <v>9</v>
      </c>
      <c r="L18" s="6" t="s">
        <v>10</v>
      </c>
      <c r="M18" s="6" t="s">
        <v>11</v>
      </c>
    </row>
    <row r="19" spans="1:13">
      <c r="A19" s="7">
        <v>0</v>
      </c>
      <c r="B19" s="8">
        <v>0</v>
      </c>
      <c r="C19" s="8">
        <v>0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11.16</v>
      </c>
      <c r="L19" s="8">
        <v>20.57</v>
      </c>
      <c r="M19" s="8">
        <v>13.85</v>
      </c>
    </row>
    <row r="20" spans="1:13">
      <c r="A20" s="7">
        <v>1</v>
      </c>
      <c r="B20" s="8">
        <v>0</v>
      </c>
      <c r="C20" s="8">
        <v>0</v>
      </c>
      <c r="D20" s="8">
        <v>0</v>
      </c>
      <c r="E20" s="8">
        <v>-0.03</v>
      </c>
      <c r="F20" s="8">
        <v>0</v>
      </c>
      <c r="G20" s="8">
        <v>0</v>
      </c>
      <c r="H20" s="8">
        <v>0</v>
      </c>
      <c r="I20" s="8">
        <v>-0.01</v>
      </c>
      <c r="J20" s="8">
        <v>-0.01</v>
      </c>
      <c r="K20" s="8">
        <v>11.1</v>
      </c>
      <c r="L20" s="8">
        <v>20.81</v>
      </c>
      <c r="M20" s="8">
        <v>13.87</v>
      </c>
    </row>
    <row r="21" spans="1:13">
      <c r="A21" s="7">
        <v>2</v>
      </c>
      <c r="B21" s="8">
        <v>0</v>
      </c>
      <c r="C21" s="8">
        <v>0</v>
      </c>
      <c r="D21" s="8">
        <v>0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10.95</v>
      </c>
      <c r="L21" s="8">
        <v>21.14</v>
      </c>
      <c r="M21" s="8">
        <v>13.68</v>
      </c>
    </row>
    <row r="22" spans="1:13">
      <c r="A22" s="7">
        <v>3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10.89</v>
      </c>
      <c r="L22" s="8">
        <v>21.3</v>
      </c>
      <c r="M22" s="8">
        <v>13.51</v>
      </c>
    </row>
    <row r="23" spans="1:13">
      <c r="A23" s="7">
        <v>4</v>
      </c>
      <c r="B23" s="8">
        <v>0</v>
      </c>
      <c r="C23" s="8">
        <v>0</v>
      </c>
      <c r="D23" s="8">
        <v>0</v>
      </c>
      <c r="E23" s="8">
        <v>-0.02</v>
      </c>
      <c r="F23" s="8">
        <v>0</v>
      </c>
      <c r="G23" s="8">
        <v>-0.03</v>
      </c>
      <c r="H23" s="8">
        <v>0</v>
      </c>
      <c r="I23" s="8">
        <v>-0.02</v>
      </c>
      <c r="J23" s="8">
        <v>-0.01</v>
      </c>
      <c r="K23" s="8">
        <v>10.8</v>
      </c>
      <c r="L23" s="8">
        <v>21.34</v>
      </c>
      <c r="M23" s="8">
        <v>13.79</v>
      </c>
    </row>
    <row r="24" spans="1:13">
      <c r="A24" s="7">
        <v>5</v>
      </c>
      <c r="B24" s="8">
        <v>0</v>
      </c>
      <c r="C24" s="8">
        <v>0</v>
      </c>
      <c r="D24" s="8">
        <v>0</v>
      </c>
      <c r="E24" s="8">
        <v>-0.02</v>
      </c>
      <c r="F24" s="8">
        <v>0</v>
      </c>
      <c r="G24" s="8">
        <v>-0.01</v>
      </c>
      <c r="H24" s="8">
        <v>0</v>
      </c>
      <c r="I24" s="8">
        <v>-0.01</v>
      </c>
      <c r="J24" s="8">
        <v>-0.01</v>
      </c>
      <c r="K24" s="8">
        <v>11.1</v>
      </c>
      <c r="L24" s="8">
        <v>20.47</v>
      </c>
      <c r="M24" s="8">
        <v>13.93</v>
      </c>
    </row>
    <row r="25" spans="1:13">
      <c r="A25" s="7">
        <v>6</v>
      </c>
      <c r="B25" s="8">
        <v>0</v>
      </c>
      <c r="C25" s="8">
        <v>0</v>
      </c>
      <c r="D25" s="8">
        <v>0</v>
      </c>
      <c r="E25" s="8">
        <v>-0.03</v>
      </c>
      <c r="F25" s="8">
        <v>0</v>
      </c>
      <c r="G25" s="8">
        <v>0</v>
      </c>
      <c r="H25" s="8">
        <v>0</v>
      </c>
      <c r="I25" s="8">
        <v>-0.01</v>
      </c>
      <c r="J25" s="8">
        <v>-0.01</v>
      </c>
      <c r="K25" s="8">
        <v>11.06</v>
      </c>
      <c r="L25" s="8">
        <v>20.87</v>
      </c>
      <c r="M25" s="8">
        <v>13.66</v>
      </c>
    </row>
    <row r="26" spans="1:13">
      <c r="A26" s="7">
        <v>7</v>
      </c>
      <c r="B26" s="8">
        <v>0</v>
      </c>
      <c r="C26" s="8">
        <v>0</v>
      </c>
      <c r="D26" s="8">
        <v>0</v>
      </c>
      <c r="E26" s="8">
        <v>0</v>
      </c>
      <c r="F26" s="8">
        <v>0</v>
      </c>
      <c r="G26" s="8">
        <v>-0.01</v>
      </c>
      <c r="H26" s="8">
        <v>0</v>
      </c>
      <c r="I26" s="8">
        <v>0</v>
      </c>
      <c r="J26" s="8">
        <v>0</v>
      </c>
      <c r="K26" s="8">
        <v>11.14</v>
      </c>
      <c r="L26" s="8">
        <v>20.64</v>
      </c>
      <c r="M26" s="8">
        <v>13.92</v>
      </c>
    </row>
    <row r="27" spans="1:13">
      <c r="A27" s="7">
        <v>8</v>
      </c>
      <c r="B27" s="8">
        <v>0</v>
      </c>
      <c r="C27" s="8">
        <v>0</v>
      </c>
      <c r="D27" s="8">
        <v>0</v>
      </c>
      <c r="E27" s="8">
        <v>-0.01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11</v>
      </c>
      <c r="L27" s="8">
        <v>21.6</v>
      </c>
      <c r="M27" s="8">
        <v>14.29</v>
      </c>
    </row>
    <row r="28" spans="1:13">
      <c r="A28" s="7">
        <v>9</v>
      </c>
      <c r="B28" s="8">
        <v>0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10.99</v>
      </c>
      <c r="L28" s="8">
        <v>20.99</v>
      </c>
      <c r="M28" s="8">
        <v>13.67</v>
      </c>
    </row>
    <row r="30" spans="1:13">
      <c r="A30" t="s">
        <v>109</v>
      </c>
    </row>
    <row r="31" spans="1:13">
      <c r="A31" s="6" t="s">
        <v>75</v>
      </c>
      <c r="B31" s="7" t="s">
        <v>0</v>
      </c>
      <c r="C31" s="7" t="s">
        <v>1</v>
      </c>
      <c r="D31" s="7" t="s">
        <v>2</v>
      </c>
      <c r="E31" s="7" t="s">
        <v>3</v>
      </c>
      <c r="F31" s="7" t="s">
        <v>4</v>
      </c>
      <c r="G31" s="7" t="s">
        <v>5</v>
      </c>
      <c r="H31" s="6" t="s">
        <v>6</v>
      </c>
      <c r="I31" s="6" t="s">
        <v>7</v>
      </c>
      <c r="J31" s="6" t="s">
        <v>8</v>
      </c>
      <c r="K31" s="6" t="s">
        <v>9</v>
      </c>
      <c r="L31" s="6" t="s">
        <v>10</v>
      </c>
      <c r="M31" s="6" t="s">
        <v>11</v>
      </c>
    </row>
    <row r="32" spans="1:13">
      <c r="A32" s="7">
        <v>0</v>
      </c>
      <c r="B32" s="8">
        <v>0</v>
      </c>
      <c r="C32" s="8">
        <v>0</v>
      </c>
      <c r="D32" s="8">
        <v>0</v>
      </c>
      <c r="E32" s="8">
        <v>-0.01</v>
      </c>
      <c r="F32" s="8">
        <v>0</v>
      </c>
      <c r="G32" s="8">
        <v>-0.01</v>
      </c>
      <c r="H32" s="8">
        <v>0</v>
      </c>
      <c r="I32" s="8">
        <v>0</v>
      </c>
      <c r="J32" s="8">
        <v>0</v>
      </c>
      <c r="K32" s="8">
        <v>11.04</v>
      </c>
      <c r="L32" s="8">
        <v>20.98</v>
      </c>
      <c r="M32" s="8">
        <v>13.88</v>
      </c>
    </row>
    <row r="33" spans="1:13">
      <c r="A33" s="7">
        <v>1</v>
      </c>
      <c r="B33" s="8">
        <v>0</v>
      </c>
      <c r="C33" s="8">
        <v>0</v>
      </c>
      <c r="D33" s="8">
        <v>0</v>
      </c>
      <c r="E33" s="8">
        <v>-0.01</v>
      </c>
      <c r="F33" s="8">
        <v>0</v>
      </c>
      <c r="G33" s="8">
        <v>-0.01</v>
      </c>
      <c r="H33" s="8">
        <v>0</v>
      </c>
      <c r="I33" s="8">
        <v>0</v>
      </c>
      <c r="J33" s="8">
        <v>0</v>
      </c>
      <c r="K33" s="8">
        <v>11.05</v>
      </c>
      <c r="L33" s="8">
        <v>20.98</v>
      </c>
      <c r="M33" s="8">
        <v>13.89</v>
      </c>
    </row>
    <row r="34" spans="1:13">
      <c r="A34" s="7">
        <v>2</v>
      </c>
      <c r="B34" s="8">
        <v>0</v>
      </c>
      <c r="C34" s="8">
        <v>0</v>
      </c>
      <c r="D34" s="8">
        <v>0</v>
      </c>
      <c r="E34" s="8">
        <v>-0.01</v>
      </c>
      <c r="F34" s="8">
        <v>0</v>
      </c>
      <c r="G34" s="8">
        <v>-0.01</v>
      </c>
      <c r="H34" s="8">
        <v>0</v>
      </c>
      <c r="I34" s="8">
        <v>0</v>
      </c>
      <c r="J34" s="8">
        <v>0</v>
      </c>
      <c r="K34" s="8">
        <v>11.05</v>
      </c>
      <c r="L34" s="8">
        <v>20.99</v>
      </c>
      <c r="M34" s="8">
        <v>13.9</v>
      </c>
    </row>
    <row r="35" spans="1:13">
      <c r="A35" s="7">
        <v>3</v>
      </c>
      <c r="B35" s="8">
        <v>0</v>
      </c>
      <c r="C35" s="8">
        <v>0</v>
      </c>
      <c r="D35" s="8">
        <v>0</v>
      </c>
      <c r="E35" s="8">
        <v>-0.01</v>
      </c>
      <c r="F35" s="8">
        <v>0</v>
      </c>
      <c r="G35" s="8">
        <v>-0.01</v>
      </c>
      <c r="H35" s="8">
        <v>0</v>
      </c>
      <c r="I35" s="8">
        <v>0</v>
      </c>
      <c r="J35" s="8">
        <v>0</v>
      </c>
      <c r="K35" s="8">
        <v>11.05</v>
      </c>
      <c r="L35" s="8">
        <v>20.97</v>
      </c>
      <c r="M35" s="8">
        <v>13.88</v>
      </c>
    </row>
    <row r="36" spans="1:13">
      <c r="A36" s="7">
        <v>4</v>
      </c>
      <c r="B36" s="8">
        <v>0</v>
      </c>
      <c r="C36" s="8">
        <v>0</v>
      </c>
      <c r="D36" s="8">
        <v>0</v>
      </c>
      <c r="E36" s="8">
        <v>-0.01</v>
      </c>
      <c r="F36" s="8">
        <v>0</v>
      </c>
      <c r="G36" s="8">
        <v>-0.01</v>
      </c>
      <c r="H36" s="8">
        <v>0</v>
      </c>
      <c r="I36" s="8">
        <v>0</v>
      </c>
      <c r="J36" s="8">
        <v>0</v>
      </c>
      <c r="K36" s="8">
        <v>11.04</v>
      </c>
      <c r="L36" s="8">
        <v>20.98</v>
      </c>
      <c r="M36" s="8">
        <v>13.88</v>
      </c>
    </row>
    <row r="37" spans="1:13">
      <c r="A37" s="7">
        <v>5</v>
      </c>
      <c r="B37" s="8">
        <v>0</v>
      </c>
      <c r="C37" s="8">
        <v>0</v>
      </c>
      <c r="D37" s="8">
        <v>0</v>
      </c>
      <c r="E37" s="8">
        <v>-0.01</v>
      </c>
      <c r="F37" s="8">
        <v>0</v>
      </c>
      <c r="G37" s="8">
        <v>-0.01</v>
      </c>
      <c r="H37" s="8">
        <v>0</v>
      </c>
      <c r="I37" s="8">
        <v>0</v>
      </c>
      <c r="J37" s="8">
        <v>0</v>
      </c>
      <c r="K37" s="8">
        <v>11.05</v>
      </c>
      <c r="L37" s="8">
        <v>20.97</v>
      </c>
      <c r="M37" s="8">
        <v>13.88</v>
      </c>
    </row>
    <row r="38" spans="1:13">
      <c r="A38" s="7">
        <v>6</v>
      </c>
      <c r="B38" s="8">
        <v>0</v>
      </c>
      <c r="C38" s="8">
        <v>0</v>
      </c>
      <c r="D38" s="8">
        <v>0</v>
      </c>
      <c r="E38" s="8">
        <v>-0.01</v>
      </c>
      <c r="F38" s="8">
        <v>0</v>
      </c>
      <c r="G38" s="8">
        <v>-0.01</v>
      </c>
      <c r="H38" s="8">
        <v>0</v>
      </c>
      <c r="I38" s="8">
        <v>0</v>
      </c>
      <c r="J38" s="8">
        <v>0</v>
      </c>
      <c r="K38" s="8">
        <v>11.05</v>
      </c>
      <c r="L38" s="8">
        <v>20.98</v>
      </c>
      <c r="M38" s="8">
        <v>13.89</v>
      </c>
    </row>
    <row r="39" spans="1:13">
      <c r="A39" s="7">
        <v>7</v>
      </c>
      <c r="B39" s="8">
        <v>0</v>
      </c>
      <c r="C39" s="8">
        <v>0</v>
      </c>
      <c r="D39" s="8">
        <v>0</v>
      </c>
      <c r="E39" s="8">
        <v>-0.01</v>
      </c>
      <c r="F39" s="8">
        <v>0</v>
      </c>
      <c r="G39" s="8">
        <v>-0.01</v>
      </c>
      <c r="H39" s="8">
        <v>0</v>
      </c>
      <c r="I39" s="8">
        <v>0</v>
      </c>
      <c r="J39" s="8">
        <v>0</v>
      </c>
      <c r="K39" s="8">
        <v>11.05</v>
      </c>
      <c r="L39" s="8">
        <v>20.98</v>
      </c>
      <c r="M39" s="8">
        <v>13.88</v>
      </c>
    </row>
    <row r="40" spans="1:13">
      <c r="A40" s="7">
        <v>8</v>
      </c>
      <c r="B40" s="8">
        <v>0</v>
      </c>
      <c r="C40" s="8">
        <v>0</v>
      </c>
      <c r="D40" s="8">
        <v>0</v>
      </c>
      <c r="E40" s="8">
        <v>-0.01</v>
      </c>
      <c r="F40" s="8">
        <v>0</v>
      </c>
      <c r="G40" s="8">
        <v>-0.01</v>
      </c>
      <c r="H40" s="8">
        <v>0</v>
      </c>
      <c r="I40" s="8">
        <v>0</v>
      </c>
      <c r="J40" s="8">
        <v>0</v>
      </c>
      <c r="K40" s="8">
        <v>11.05</v>
      </c>
      <c r="L40" s="8">
        <v>20.99</v>
      </c>
      <c r="M40" s="8">
        <v>13.89</v>
      </c>
    </row>
    <row r="41" spans="1:13">
      <c r="A41" s="7">
        <v>9</v>
      </c>
      <c r="B41" s="8">
        <v>0</v>
      </c>
      <c r="C41" s="8">
        <v>0</v>
      </c>
      <c r="D41" s="8">
        <v>0</v>
      </c>
      <c r="E41" s="8">
        <v>-0.01</v>
      </c>
      <c r="F41" s="8">
        <v>0</v>
      </c>
      <c r="G41" s="8">
        <v>-0.01</v>
      </c>
      <c r="H41" s="8">
        <v>0</v>
      </c>
      <c r="I41" s="8">
        <v>0</v>
      </c>
      <c r="J41" s="8">
        <v>0</v>
      </c>
      <c r="K41" s="8">
        <v>11.05</v>
      </c>
      <c r="L41" s="8">
        <v>20.98</v>
      </c>
      <c r="M41" s="8">
        <v>13.89</v>
      </c>
    </row>
    <row r="43" spans="1:13">
      <c r="A43" t="s">
        <v>108</v>
      </c>
    </row>
    <row r="44" spans="1:13">
      <c r="A44" s="6" t="s">
        <v>85</v>
      </c>
      <c r="B44" s="7" t="s">
        <v>0</v>
      </c>
      <c r="C44" s="7" t="s">
        <v>1</v>
      </c>
      <c r="D44" s="7" t="s">
        <v>2</v>
      </c>
      <c r="E44" s="7" t="s">
        <v>3</v>
      </c>
      <c r="F44" s="7" t="s">
        <v>4</v>
      </c>
      <c r="G44" s="7" t="s">
        <v>5</v>
      </c>
      <c r="H44" s="6" t="s">
        <v>6</v>
      </c>
      <c r="I44" s="6" t="s">
        <v>7</v>
      </c>
      <c r="J44" s="6" t="s">
        <v>8</v>
      </c>
      <c r="K44" s="6" t="s">
        <v>9</v>
      </c>
      <c r="L44" s="6" t="s">
        <v>10</v>
      </c>
      <c r="M44" s="6" t="s">
        <v>11</v>
      </c>
    </row>
    <row r="45" spans="1:13">
      <c r="A45" s="7">
        <v>0</v>
      </c>
      <c r="B45" s="7">
        <v>166731</v>
      </c>
      <c r="C45" s="7">
        <v>167068</v>
      </c>
      <c r="D45" s="7">
        <v>166268</v>
      </c>
      <c r="E45" s="7">
        <v>167206</v>
      </c>
      <c r="F45" s="7">
        <v>166554</v>
      </c>
      <c r="G45" s="7">
        <v>166173</v>
      </c>
      <c r="H45" s="7">
        <v>500067</v>
      </c>
      <c r="I45" s="7">
        <v>499933</v>
      </c>
      <c r="J45" s="7">
        <v>1000000</v>
      </c>
      <c r="K45" s="7">
        <v>5000670</v>
      </c>
      <c r="L45" s="7">
        <v>1999732</v>
      </c>
      <c r="M45" s="7">
        <v>7000402</v>
      </c>
    </row>
    <row r="46" spans="1:13">
      <c r="A46" s="7">
        <v>5</v>
      </c>
      <c r="B46" s="7">
        <v>166731</v>
      </c>
      <c r="C46" s="7">
        <v>167068</v>
      </c>
      <c r="D46" s="7">
        <v>166268</v>
      </c>
      <c r="E46" s="7">
        <v>166531</v>
      </c>
      <c r="F46" s="7">
        <v>166554</v>
      </c>
      <c r="G46" s="7">
        <v>165575</v>
      </c>
      <c r="H46" s="7">
        <v>500067</v>
      </c>
      <c r="I46" s="7">
        <v>498660</v>
      </c>
      <c r="J46" s="7">
        <v>998727</v>
      </c>
      <c r="K46" s="7">
        <v>9836193</v>
      </c>
      <c r="L46" s="7">
        <v>5018910</v>
      </c>
      <c r="M46" s="7">
        <v>14855103</v>
      </c>
    </row>
    <row r="47" spans="1:13">
      <c r="A47" s="7">
        <v>10</v>
      </c>
      <c r="B47" s="7">
        <v>166731</v>
      </c>
      <c r="C47" s="7">
        <v>167068</v>
      </c>
      <c r="D47" s="7">
        <v>166268</v>
      </c>
      <c r="E47" s="7">
        <v>164766</v>
      </c>
      <c r="F47" s="7">
        <v>166554</v>
      </c>
      <c r="G47" s="7">
        <v>163842</v>
      </c>
      <c r="H47" s="7">
        <v>500067</v>
      </c>
      <c r="I47" s="7">
        <v>495162</v>
      </c>
      <c r="J47" s="7">
        <v>995229</v>
      </c>
      <c r="K47" s="7">
        <v>14244109</v>
      </c>
      <c r="L47" s="7">
        <v>8187941</v>
      </c>
      <c r="M47" s="7">
        <v>22432050</v>
      </c>
    </row>
    <row r="48" spans="1:13">
      <c r="A48" s="7">
        <v>15</v>
      </c>
      <c r="B48" s="7">
        <v>166731</v>
      </c>
      <c r="C48" s="7">
        <v>167068</v>
      </c>
      <c r="D48" s="7">
        <v>166268</v>
      </c>
      <c r="E48" s="7">
        <v>163617</v>
      </c>
      <c r="F48" s="7">
        <v>166554</v>
      </c>
      <c r="G48" s="7">
        <v>162730</v>
      </c>
      <c r="H48" s="7">
        <v>500067</v>
      </c>
      <c r="I48" s="7">
        <v>492901</v>
      </c>
      <c r="J48" s="7">
        <v>992968</v>
      </c>
      <c r="K48" s="7">
        <v>18597403</v>
      </c>
      <c r="L48" s="7">
        <v>11349520</v>
      </c>
      <c r="M48" s="7">
        <v>29946923</v>
      </c>
    </row>
    <row r="49" spans="1:18">
      <c r="A49" s="7">
        <v>20</v>
      </c>
      <c r="B49" s="7">
        <v>166731</v>
      </c>
      <c r="C49" s="7">
        <v>167068</v>
      </c>
      <c r="D49" s="7">
        <v>166268</v>
      </c>
      <c r="E49" s="7">
        <v>163135</v>
      </c>
      <c r="F49" s="7">
        <v>166554</v>
      </c>
      <c r="G49" s="7">
        <v>162267</v>
      </c>
      <c r="H49" s="7">
        <v>500067</v>
      </c>
      <c r="I49" s="7">
        <v>491956</v>
      </c>
      <c r="J49" s="7">
        <v>992023</v>
      </c>
      <c r="K49" s="7">
        <v>22935999</v>
      </c>
      <c r="L49" s="7">
        <v>14529254</v>
      </c>
      <c r="M49" s="7">
        <v>37465253</v>
      </c>
    </row>
    <row r="50" spans="1:18">
      <c r="A50" s="7">
        <v>25</v>
      </c>
      <c r="B50" s="7">
        <v>166731</v>
      </c>
      <c r="C50" s="7">
        <v>167068</v>
      </c>
      <c r="D50" s="7">
        <v>166268</v>
      </c>
      <c r="E50" s="7">
        <v>162844</v>
      </c>
      <c r="F50" s="7">
        <v>166554</v>
      </c>
      <c r="G50" s="7">
        <v>162008</v>
      </c>
      <c r="H50" s="7">
        <v>500067</v>
      </c>
      <c r="I50" s="7">
        <v>491406</v>
      </c>
      <c r="J50" s="7">
        <v>991473</v>
      </c>
      <c r="K50" s="7">
        <v>27261552</v>
      </c>
      <c r="L50" s="7">
        <v>17708090</v>
      </c>
      <c r="M50" s="7">
        <v>44969642</v>
      </c>
    </row>
    <row r="51" spans="1:18">
      <c r="A51" s="7">
        <v>30</v>
      </c>
      <c r="B51" s="7">
        <v>166731</v>
      </c>
      <c r="C51" s="7">
        <v>167068</v>
      </c>
      <c r="D51" s="7">
        <v>166268</v>
      </c>
      <c r="E51" s="7">
        <v>162664</v>
      </c>
      <c r="F51" s="7">
        <v>166554</v>
      </c>
      <c r="G51" s="7">
        <v>161875</v>
      </c>
      <c r="H51" s="7">
        <v>500067</v>
      </c>
      <c r="I51" s="7">
        <v>491093</v>
      </c>
      <c r="J51" s="7">
        <v>991160</v>
      </c>
      <c r="K51" s="7">
        <v>31587340</v>
      </c>
      <c r="L51" s="7">
        <v>20884405</v>
      </c>
      <c r="M51" s="7">
        <v>52471745</v>
      </c>
    </row>
    <row r="52" spans="1:18">
      <c r="A52" s="7">
        <v>35</v>
      </c>
      <c r="B52" s="7">
        <v>166731</v>
      </c>
      <c r="C52" s="7">
        <v>167068</v>
      </c>
      <c r="D52" s="7">
        <v>166268</v>
      </c>
      <c r="E52" s="7">
        <v>162519</v>
      </c>
      <c r="F52" s="7">
        <v>166554</v>
      </c>
      <c r="G52" s="7">
        <v>161784</v>
      </c>
      <c r="H52" s="7">
        <v>500067</v>
      </c>
      <c r="I52" s="7">
        <v>490857</v>
      </c>
      <c r="J52" s="7">
        <v>990924</v>
      </c>
      <c r="K52" s="7">
        <v>35927605</v>
      </c>
      <c r="L52" s="7">
        <v>24061579</v>
      </c>
      <c r="M52" s="7">
        <v>59989184</v>
      </c>
    </row>
    <row r="53" spans="1:18">
      <c r="A53" s="7">
        <v>40</v>
      </c>
      <c r="B53" s="7">
        <v>166731</v>
      </c>
      <c r="C53" s="7">
        <v>167068</v>
      </c>
      <c r="D53" s="7">
        <v>166268</v>
      </c>
      <c r="E53" s="7">
        <v>162409</v>
      </c>
      <c r="F53" s="7">
        <v>166554</v>
      </c>
      <c r="G53" s="7">
        <v>161708</v>
      </c>
      <c r="H53" s="7">
        <v>500067</v>
      </c>
      <c r="I53" s="7">
        <v>490671</v>
      </c>
      <c r="J53" s="7">
        <v>990738</v>
      </c>
      <c r="K53" s="7">
        <v>40269980</v>
      </c>
      <c r="L53" s="7">
        <v>27257082</v>
      </c>
      <c r="M53" s="7">
        <v>67527062</v>
      </c>
    </row>
    <row r="54" spans="1:18">
      <c r="A54" s="7">
        <v>45</v>
      </c>
      <c r="B54" s="7">
        <v>166731</v>
      </c>
      <c r="C54" s="7">
        <v>167068</v>
      </c>
      <c r="D54" s="7">
        <v>166268</v>
      </c>
      <c r="E54" s="7">
        <v>162310</v>
      </c>
      <c r="F54" s="7">
        <v>166554</v>
      </c>
      <c r="G54" s="7">
        <v>161645</v>
      </c>
      <c r="H54" s="7">
        <v>500067</v>
      </c>
      <c r="I54" s="7">
        <v>490509</v>
      </c>
      <c r="J54" s="7">
        <v>990576</v>
      </c>
      <c r="K54" s="7">
        <v>44612836</v>
      </c>
      <c r="L54" s="7">
        <v>30448785</v>
      </c>
      <c r="M54" s="7">
        <v>75061621</v>
      </c>
    </row>
    <row r="55" spans="1:18">
      <c r="A55" s="7">
        <v>50</v>
      </c>
      <c r="B55" s="7">
        <v>166731</v>
      </c>
      <c r="C55" s="7">
        <v>167068</v>
      </c>
      <c r="D55" s="7">
        <v>166268</v>
      </c>
      <c r="E55" s="7">
        <v>162254</v>
      </c>
      <c r="F55" s="7">
        <v>166554</v>
      </c>
      <c r="G55" s="7">
        <v>161601</v>
      </c>
      <c r="H55" s="7">
        <v>500067</v>
      </c>
      <c r="I55" s="7">
        <v>490409</v>
      </c>
      <c r="J55" s="7">
        <v>990476</v>
      </c>
      <c r="K55" s="7">
        <v>48956506</v>
      </c>
      <c r="L55" s="7">
        <v>33645160</v>
      </c>
      <c r="M55" s="7">
        <v>82601666</v>
      </c>
    </row>
    <row r="56" spans="1:18">
      <c r="A56" s="7" t="s">
        <v>84</v>
      </c>
      <c r="B56" s="8">
        <v>0</v>
      </c>
      <c r="C56" s="8">
        <v>0</v>
      </c>
      <c r="D56" s="8">
        <v>0</v>
      </c>
      <c r="E56" s="8">
        <v>-0.03</v>
      </c>
      <c r="F56" s="8">
        <v>0</v>
      </c>
      <c r="G56" s="8">
        <v>-0.03</v>
      </c>
      <c r="H56" s="8">
        <v>0</v>
      </c>
      <c r="I56" s="8">
        <v>-0.02</v>
      </c>
      <c r="J56" s="8">
        <v>-0.01</v>
      </c>
      <c r="K56" s="8">
        <v>8.7899999999999991</v>
      </c>
      <c r="L56" s="8">
        <v>15.82</v>
      </c>
      <c r="M56" s="8">
        <v>10.8</v>
      </c>
    </row>
    <row r="58" spans="1:18">
      <c r="A58" t="s">
        <v>107</v>
      </c>
      <c r="G58" t="s">
        <v>106</v>
      </c>
    </row>
    <row r="59" spans="1:18">
      <c r="A59" t="s">
        <v>105</v>
      </c>
    </row>
    <row r="60" spans="1:18" ht="105">
      <c r="A60" s="27" t="s">
        <v>104</v>
      </c>
      <c r="B60" s="27" t="s">
        <v>103</v>
      </c>
      <c r="C60" s="27" t="s">
        <v>102</v>
      </c>
      <c r="D60" s="27" t="s">
        <v>6</v>
      </c>
      <c r="E60" s="27" t="s">
        <v>7</v>
      </c>
      <c r="F60" s="27" t="s">
        <v>8</v>
      </c>
      <c r="G60" s="48" t="s">
        <v>9</v>
      </c>
      <c r="H60" s="48" t="s">
        <v>10</v>
      </c>
      <c r="I60" s="48" t="s">
        <v>11</v>
      </c>
      <c r="J60" s="48" t="s">
        <v>101</v>
      </c>
      <c r="M60" s="16" t="s">
        <v>100</v>
      </c>
      <c r="N60" s="16" t="s">
        <v>99</v>
      </c>
      <c r="O60" s="16" t="s">
        <v>98</v>
      </c>
      <c r="P60" s="16" t="str">
        <f>J60</f>
        <v>Economic Growth (per turn)</v>
      </c>
      <c r="Q60" s="16" t="s">
        <v>97</v>
      </c>
    </row>
    <row r="61" spans="1:18">
      <c r="A61" t="s">
        <v>31</v>
      </c>
      <c r="B61">
        <v>0.6</v>
      </c>
      <c r="C61" s="13">
        <v>0.5</v>
      </c>
      <c r="D61" s="8">
        <v>0</v>
      </c>
      <c r="E61" s="8">
        <v>0</v>
      </c>
      <c r="F61" s="8">
        <v>0</v>
      </c>
      <c r="G61" s="8">
        <v>10.92</v>
      </c>
      <c r="H61" s="8">
        <v>21.48</v>
      </c>
      <c r="I61" s="8">
        <v>13.85</v>
      </c>
      <c r="J61" s="41">
        <f>POWER(1+I61,0.02)-1</f>
        <v>5.5442380770925892E-2</v>
      </c>
      <c r="L61">
        <f>B61</f>
        <v>0.6</v>
      </c>
      <c r="M61" s="47">
        <f>D61</f>
        <v>0</v>
      </c>
      <c r="N61" s="47">
        <f>E61</f>
        <v>0</v>
      </c>
      <c r="O61" s="47">
        <v>0</v>
      </c>
      <c r="P61" s="47">
        <f>J61</f>
        <v>5.5442380770925892E-2</v>
      </c>
      <c r="Q61" s="47">
        <f>POWER(1+R61,0.02)-1</f>
        <v>5.1592291647242661E-2</v>
      </c>
      <c r="R61" s="13">
        <v>11.37</v>
      </c>
    </row>
    <row r="62" spans="1:18">
      <c r="A62" t="s">
        <v>31</v>
      </c>
      <c r="B62">
        <v>0.7</v>
      </c>
      <c r="C62" s="13">
        <v>0.5</v>
      </c>
      <c r="D62" s="8">
        <v>0</v>
      </c>
      <c r="E62" s="8">
        <v>-0.03</v>
      </c>
      <c r="F62" s="8">
        <v>-0.02</v>
      </c>
      <c r="G62" s="8">
        <v>8.89</v>
      </c>
      <c r="H62" s="8">
        <v>15.47</v>
      </c>
      <c r="I62" s="8">
        <v>10.86</v>
      </c>
      <c r="J62" s="41">
        <f>POWER(1+I62,0.02)-1</f>
        <v>5.0707164914579606E-2</v>
      </c>
      <c r="L62">
        <f>B62</f>
        <v>0.7</v>
      </c>
      <c r="M62" s="47">
        <f>D62</f>
        <v>0</v>
      </c>
      <c r="N62" s="47">
        <f>E62</f>
        <v>-0.03</v>
      </c>
      <c r="O62" s="47">
        <v>0</v>
      </c>
      <c r="P62" s="47">
        <f>J62</f>
        <v>5.0707164914579606E-2</v>
      </c>
      <c r="Q62" s="47">
        <f>POWER(1+R62,0.02)-1</f>
        <v>4.4549547574229242E-2</v>
      </c>
      <c r="R62" s="13">
        <v>7.84</v>
      </c>
    </row>
    <row r="63" spans="1:18">
      <c r="A63" t="s">
        <v>31</v>
      </c>
      <c r="B63">
        <v>0.8</v>
      </c>
      <c r="C63" s="13">
        <v>0.5</v>
      </c>
      <c r="D63" s="8">
        <v>0</v>
      </c>
      <c r="E63" s="8">
        <v>-0.04</v>
      </c>
      <c r="F63" s="8">
        <v>-0.02</v>
      </c>
      <c r="G63" s="8">
        <v>6.5</v>
      </c>
      <c r="H63" s="8">
        <v>10.81</v>
      </c>
      <c r="I63" s="8">
        <v>7.62</v>
      </c>
      <c r="J63" s="41">
        <f>POWER(1+I63,0.02)-1</f>
        <v>4.4023189828867881E-2</v>
      </c>
      <c r="L63">
        <f>B63</f>
        <v>0.8</v>
      </c>
      <c r="M63" s="47">
        <f>D63</f>
        <v>0</v>
      </c>
      <c r="N63" s="47">
        <f>E63</f>
        <v>-0.04</v>
      </c>
      <c r="O63" s="47">
        <v>0</v>
      </c>
      <c r="P63" s="47">
        <f>J63</f>
        <v>4.4023189828867881E-2</v>
      </c>
      <c r="Q63" s="47">
        <f>POWER(1+R63,0.02)-1</f>
        <v>3.7888501548355658E-2</v>
      </c>
      <c r="R63" s="13">
        <v>5.42</v>
      </c>
    </row>
    <row r="64" spans="1:18">
      <c r="A64" t="s">
        <v>31</v>
      </c>
      <c r="B64">
        <v>0.9</v>
      </c>
      <c r="C64" s="13">
        <v>0.5</v>
      </c>
      <c r="D64" s="8">
        <v>0</v>
      </c>
      <c r="E64" s="8">
        <v>-0.15</v>
      </c>
      <c r="F64" s="8">
        <v>-7.0000000000000007E-2</v>
      </c>
      <c r="G64" s="8">
        <v>3.92</v>
      </c>
      <c r="H64" s="8">
        <v>5.95</v>
      </c>
      <c r="I64" s="8">
        <v>4.45</v>
      </c>
      <c r="J64" s="41">
        <f>POWER(1+I64,0.02)-1</f>
        <v>3.4493890230051116E-2</v>
      </c>
      <c r="L64">
        <f>B64</f>
        <v>0.9</v>
      </c>
      <c r="M64" s="47">
        <f>D64</f>
        <v>0</v>
      </c>
      <c r="N64" s="47">
        <f>E64</f>
        <v>-0.15</v>
      </c>
      <c r="O64" s="47">
        <v>0</v>
      </c>
      <c r="P64" s="47">
        <f>J64</f>
        <v>3.4493890230051116E-2</v>
      </c>
      <c r="Q64" s="47">
        <f>POWER(1+R64,0.02)-1</f>
        <v>2.6512009007676474E-2</v>
      </c>
      <c r="R64" s="13">
        <v>2.7</v>
      </c>
    </row>
    <row r="65" spans="1:18">
      <c r="A65" t="s">
        <v>31</v>
      </c>
      <c r="B65">
        <v>1</v>
      </c>
      <c r="C65" s="13">
        <v>0.5</v>
      </c>
      <c r="D65" s="8">
        <v>-0.06</v>
      </c>
      <c r="E65" s="8">
        <v>-0.32</v>
      </c>
      <c r="F65" s="8">
        <v>-0.19</v>
      </c>
      <c r="G65" s="8">
        <v>1.5</v>
      </c>
      <c r="H65" s="8">
        <v>1.38</v>
      </c>
      <c r="I65" s="8">
        <v>1.46</v>
      </c>
      <c r="J65" s="41">
        <f>POWER(1+I65,0.02)-1</f>
        <v>1.8166262005885114E-2</v>
      </c>
      <c r="L65">
        <f>B65</f>
        <v>1</v>
      </c>
      <c r="M65" s="47">
        <f>D65</f>
        <v>-0.06</v>
      </c>
      <c r="N65" s="47">
        <f>E65</f>
        <v>-0.32</v>
      </c>
      <c r="O65" s="47">
        <v>0</v>
      </c>
      <c r="P65" s="47">
        <f>J65</f>
        <v>1.8166262005885114E-2</v>
      </c>
      <c r="Q65" s="47">
        <f>POWER(1+R65,0.02)-1</f>
        <v>0</v>
      </c>
      <c r="R65" s="13">
        <v>0</v>
      </c>
    </row>
    <row r="66" spans="1:18">
      <c r="A66" s="40" t="s">
        <v>31</v>
      </c>
      <c r="B66" s="40">
        <v>1.1000000000000001</v>
      </c>
      <c r="C66" s="46">
        <v>0.5</v>
      </c>
      <c r="D66" s="8">
        <v>-0.78</v>
      </c>
      <c r="E66" s="8">
        <v>-0.99</v>
      </c>
      <c r="F66" s="8">
        <v>-0.88</v>
      </c>
      <c r="G66" s="8">
        <v>-0.66</v>
      </c>
      <c r="H66" s="8">
        <v>-0.93</v>
      </c>
      <c r="I66" s="8">
        <v>-0.73</v>
      </c>
      <c r="J66" s="39">
        <f>POWER(1+I66,0.02)-1</f>
        <v>-2.5846769040527517E-2</v>
      </c>
      <c r="L66">
        <f>B66</f>
        <v>1.1000000000000001</v>
      </c>
      <c r="M66" s="47">
        <f>D66</f>
        <v>-0.78</v>
      </c>
      <c r="N66" s="47">
        <f>E66</f>
        <v>-0.99</v>
      </c>
      <c r="O66" s="47">
        <v>-0.99</v>
      </c>
      <c r="P66" s="47">
        <f>J66</f>
        <v>-2.5846769040527517E-2</v>
      </c>
      <c r="Q66" s="47">
        <f>POWER(1+R66,0.02)-1</f>
        <v>-0.1290364100439193</v>
      </c>
      <c r="R66" s="13">
        <v>-0.999</v>
      </c>
    </row>
    <row r="67" spans="1:18">
      <c r="A67" s="42"/>
      <c r="B67" s="42"/>
      <c r="C67" s="45"/>
      <c r="D67" s="8"/>
      <c r="E67" s="8"/>
      <c r="F67" s="8"/>
      <c r="G67" s="8"/>
      <c r="H67" s="8"/>
      <c r="I67" s="8"/>
      <c r="J67" s="44"/>
      <c r="M67" s="47" t="s">
        <v>96</v>
      </c>
      <c r="N67" s="47" t="s">
        <v>95</v>
      </c>
      <c r="O67" s="47" t="s">
        <v>94</v>
      </c>
      <c r="P67" s="47" t="s">
        <v>93</v>
      </c>
      <c r="Q67" s="47" t="s">
        <v>92</v>
      </c>
      <c r="R67" s="47" t="s">
        <v>91</v>
      </c>
    </row>
    <row r="68" spans="1:18">
      <c r="A68" t="s">
        <v>90</v>
      </c>
      <c r="B68">
        <v>0.6</v>
      </c>
      <c r="C68" s="13">
        <v>0.5</v>
      </c>
      <c r="D68" s="8">
        <v>0</v>
      </c>
      <c r="E68" s="8">
        <v>0</v>
      </c>
      <c r="F68" s="8">
        <v>0</v>
      </c>
      <c r="G68" s="8">
        <v>11.04</v>
      </c>
      <c r="H68" s="8">
        <v>20.98</v>
      </c>
      <c r="I68" s="8">
        <v>13.88</v>
      </c>
      <c r="J68" s="41">
        <f>POWER(1+I68,0.02)-1</f>
        <v>5.5484982750334755E-2</v>
      </c>
      <c r="L68">
        <f>B68</f>
        <v>0.6</v>
      </c>
      <c r="M68" s="13">
        <f>D61</f>
        <v>0</v>
      </c>
      <c r="N68" s="13">
        <f>E61</f>
        <v>0</v>
      </c>
      <c r="O68" s="13">
        <f>D68</f>
        <v>0</v>
      </c>
      <c r="P68" s="13">
        <f>E68</f>
        <v>0</v>
      </c>
      <c r="Q68" s="13">
        <f>D94</f>
        <v>0</v>
      </c>
      <c r="R68" s="13">
        <f>E94</f>
        <v>0</v>
      </c>
    </row>
    <row r="69" spans="1:18">
      <c r="A69" t="s">
        <v>90</v>
      </c>
      <c r="B69">
        <v>0.7</v>
      </c>
      <c r="C69" s="13">
        <v>0.5</v>
      </c>
      <c r="D69" s="8">
        <v>0</v>
      </c>
      <c r="E69" s="8">
        <v>-0.02</v>
      </c>
      <c r="F69" s="8">
        <v>-0.01</v>
      </c>
      <c r="G69" s="8">
        <v>8.7899999999999991</v>
      </c>
      <c r="H69" s="8">
        <v>15.82</v>
      </c>
      <c r="I69" s="8">
        <v>10.8</v>
      </c>
      <c r="J69" s="41">
        <f>POWER(1+I69,0.02)-1</f>
        <v>5.0600589483114078E-2</v>
      </c>
      <c r="L69">
        <f>B69</f>
        <v>0.7</v>
      </c>
      <c r="M69" s="13">
        <f>D62</f>
        <v>0</v>
      </c>
      <c r="N69" s="13">
        <f>E62</f>
        <v>-0.03</v>
      </c>
      <c r="O69" s="13">
        <f>D69</f>
        <v>0</v>
      </c>
      <c r="P69" s="13">
        <f>E69</f>
        <v>-0.02</v>
      </c>
      <c r="Q69" s="13">
        <f>D95</f>
        <v>0</v>
      </c>
      <c r="R69" s="13">
        <f>E95</f>
        <v>-0.01</v>
      </c>
    </row>
    <row r="70" spans="1:18">
      <c r="A70" t="s">
        <v>90</v>
      </c>
      <c r="B70">
        <v>0.8</v>
      </c>
      <c r="C70" s="13">
        <v>0.5</v>
      </c>
      <c r="D70" s="8">
        <v>0</v>
      </c>
      <c r="E70" s="8">
        <v>-0.05</v>
      </c>
      <c r="F70" s="8">
        <v>-0.03</v>
      </c>
      <c r="G70" s="8">
        <v>6.53</v>
      </c>
      <c r="H70" s="8">
        <v>10.67</v>
      </c>
      <c r="I70" s="8">
        <v>7.71</v>
      </c>
      <c r="J70" s="41">
        <f>POWER(1+I70,0.02)-1</f>
        <v>4.4240091599578646E-2</v>
      </c>
      <c r="L70">
        <f>B70</f>
        <v>0.8</v>
      </c>
      <c r="M70" s="13">
        <f>D63</f>
        <v>0</v>
      </c>
      <c r="N70" s="13">
        <f>E63</f>
        <v>-0.04</v>
      </c>
      <c r="O70" s="13">
        <f>D70</f>
        <v>0</v>
      </c>
      <c r="P70" s="13">
        <f>E70</f>
        <v>-0.05</v>
      </c>
      <c r="Q70" s="13">
        <f>D96</f>
        <v>0</v>
      </c>
      <c r="R70" s="13">
        <f>E96</f>
        <v>-7.0000000000000007E-2</v>
      </c>
    </row>
    <row r="71" spans="1:18">
      <c r="A71" t="s">
        <v>90</v>
      </c>
      <c r="B71">
        <v>0.9</v>
      </c>
      <c r="C71" s="13">
        <v>0.5</v>
      </c>
      <c r="D71" s="8">
        <v>0</v>
      </c>
      <c r="E71" s="8">
        <v>-0.16</v>
      </c>
      <c r="F71" s="8">
        <v>-0.08</v>
      </c>
      <c r="G71" s="8">
        <v>4.1100000000000003</v>
      </c>
      <c r="H71" s="8">
        <v>5.6</v>
      </c>
      <c r="I71" s="8">
        <v>4.54</v>
      </c>
      <c r="J71" s="41">
        <f>POWER(1+I71,0.02)-1</f>
        <v>3.4832823016249126E-2</v>
      </c>
      <c r="L71">
        <f>B71</f>
        <v>0.9</v>
      </c>
      <c r="M71" s="13">
        <f>D64</f>
        <v>0</v>
      </c>
      <c r="N71" s="13">
        <f>E64</f>
        <v>-0.15</v>
      </c>
      <c r="O71" s="13">
        <f>D71</f>
        <v>0</v>
      </c>
      <c r="P71" s="13">
        <f>E71</f>
        <v>-0.16</v>
      </c>
      <c r="Q71" s="13">
        <f>D97</f>
        <v>-0.01</v>
      </c>
      <c r="R71" s="13">
        <f>E97</f>
        <v>-0.15</v>
      </c>
    </row>
    <row r="72" spans="1:18">
      <c r="A72" t="s">
        <v>90</v>
      </c>
      <c r="B72">
        <v>1</v>
      </c>
      <c r="C72" s="13">
        <v>0.5</v>
      </c>
      <c r="D72" s="8">
        <v>-0.06</v>
      </c>
      <c r="E72" s="8">
        <v>-0.34</v>
      </c>
      <c r="F72" s="8">
        <v>-0.2</v>
      </c>
      <c r="G72" s="8">
        <v>1.6</v>
      </c>
      <c r="H72" s="8">
        <v>1.1599999999999999</v>
      </c>
      <c r="I72" s="8">
        <v>1.47</v>
      </c>
      <c r="J72" s="41">
        <f>POWER(1+I72,0.02)-1</f>
        <v>1.8248875309295975E-2</v>
      </c>
      <c r="L72">
        <f>B72</f>
        <v>1</v>
      </c>
      <c r="M72" s="13">
        <f>D65</f>
        <v>-0.06</v>
      </c>
      <c r="N72" s="13">
        <f>E65</f>
        <v>-0.32</v>
      </c>
      <c r="O72" s="13">
        <f>D72</f>
        <v>-0.06</v>
      </c>
      <c r="P72" s="13">
        <f>E72</f>
        <v>-0.34</v>
      </c>
      <c r="Q72" s="13">
        <f>D98</f>
        <v>-7.0000000000000007E-2</v>
      </c>
      <c r="R72" s="13">
        <f>E98</f>
        <v>-0.28000000000000003</v>
      </c>
    </row>
    <row r="73" spans="1:18">
      <c r="A73" s="40" t="s">
        <v>90</v>
      </c>
      <c r="B73" s="40">
        <v>1.1000000000000001</v>
      </c>
      <c r="C73" s="46">
        <v>0.5</v>
      </c>
      <c r="D73" s="8">
        <v>-0.81</v>
      </c>
      <c r="E73" s="8">
        <v>-0.99</v>
      </c>
      <c r="F73" s="8">
        <v>-0.9</v>
      </c>
      <c r="G73" s="8">
        <v>-0.69</v>
      </c>
      <c r="H73" s="8">
        <v>-0.99</v>
      </c>
      <c r="I73" s="8">
        <v>-0.77</v>
      </c>
      <c r="J73" s="39">
        <f>POWER(1+I73,0.02)-1</f>
        <v>-2.8965731553080798E-2</v>
      </c>
      <c r="L73">
        <f>B73</f>
        <v>1.1000000000000001</v>
      </c>
      <c r="M73" s="13">
        <f>D66</f>
        <v>-0.78</v>
      </c>
      <c r="N73" s="13">
        <f>E66</f>
        <v>-0.99</v>
      </c>
      <c r="O73" s="13">
        <f>D73</f>
        <v>-0.81</v>
      </c>
      <c r="P73" s="13">
        <f>E73</f>
        <v>-0.99</v>
      </c>
      <c r="Q73" s="13">
        <f>D99</f>
        <v>-0.73</v>
      </c>
      <c r="R73" s="13">
        <f>E99</f>
        <v>-0.94</v>
      </c>
    </row>
    <row r="74" spans="1:18">
      <c r="A74" t="s">
        <v>31</v>
      </c>
      <c r="B74">
        <v>0.6</v>
      </c>
      <c r="C74" s="13">
        <v>0.1</v>
      </c>
      <c r="D74" s="8">
        <v>0</v>
      </c>
      <c r="E74" s="8">
        <v>-0.03</v>
      </c>
      <c r="F74" s="8">
        <v>0</v>
      </c>
      <c r="G74" s="8">
        <v>10.14</v>
      </c>
      <c r="H74" s="8">
        <v>18.649999999999999</v>
      </c>
      <c r="I74" s="8">
        <v>10.42</v>
      </c>
      <c r="J74" s="41">
        <f>POWER(1+I74,0.02)-1</f>
        <v>4.9913021513583899E-2</v>
      </c>
    </row>
    <row r="75" spans="1:18">
      <c r="A75" t="s">
        <v>31</v>
      </c>
      <c r="B75">
        <v>0.7</v>
      </c>
      <c r="C75" s="13">
        <v>0.1</v>
      </c>
      <c r="D75" s="8">
        <v>0</v>
      </c>
      <c r="E75" s="8">
        <v>0</v>
      </c>
      <c r="F75" s="8">
        <v>0</v>
      </c>
      <c r="G75" s="8">
        <v>8.1199999999999992</v>
      </c>
      <c r="H75" s="8">
        <v>14.79</v>
      </c>
      <c r="I75" s="8">
        <v>8.4499999999999993</v>
      </c>
      <c r="J75" s="41">
        <f>POWER(1+I75,0.02)-1</f>
        <v>4.5944489403010769E-2</v>
      </c>
    </row>
    <row r="76" spans="1:18">
      <c r="A76" t="s">
        <v>31</v>
      </c>
      <c r="B76">
        <v>0.8</v>
      </c>
      <c r="C76" s="13">
        <v>0.1</v>
      </c>
      <c r="D76" s="8">
        <v>0</v>
      </c>
      <c r="E76" s="8">
        <v>-0.15</v>
      </c>
      <c r="F76" s="8">
        <v>-0.01</v>
      </c>
      <c r="G76" s="8">
        <v>6.14</v>
      </c>
      <c r="H76" s="8">
        <v>5.93</v>
      </c>
      <c r="I76" s="8">
        <v>6.14</v>
      </c>
      <c r="J76" s="41">
        <f>POWER(1+I76,0.02)-1</f>
        <v>4.0097288618931692E-2</v>
      </c>
    </row>
    <row r="77" spans="1:18">
      <c r="A77" t="s">
        <v>31</v>
      </c>
      <c r="B77">
        <v>0.9</v>
      </c>
      <c r="C77" s="13">
        <v>0.1</v>
      </c>
      <c r="D77" s="8">
        <v>0</v>
      </c>
      <c r="E77" s="8">
        <v>-0.32</v>
      </c>
      <c r="F77" s="8">
        <v>-0.03</v>
      </c>
      <c r="G77" s="8">
        <v>3.94</v>
      </c>
      <c r="H77" s="8">
        <v>3.72</v>
      </c>
      <c r="I77" s="8">
        <v>3.93</v>
      </c>
      <c r="J77" s="41">
        <f>POWER(1+I77,0.02)-1</f>
        <v>3.2421258262752994E-2</v>
      </c>
    </row>
    <row r="78" spans="1:18">
      <c r="A78" t="s">
        <v>31</v>
      </c>
      <c r="B78">
        <v>1</v>
      </c>
      <c r="C78" s="13">
        <v>0.1</v>
      </c>
      <c r="D78" s="8">
        <v>-0.01</v>
      </c>
      <c r="E78" s="8">
        <v>-0.37</v>
      </c>
      <c r="F78" s="8">
        <v>-0.04</v>
      </c>
      <c r="G78" s="8">
        <v>1.83</v>
      </c>
      <c r="H78" s="8">
        <v>1.17</v>
      </c>
      <c r="I78" s="8">
        <v>1.81</v>
      </c>
      <c r="J78" s="41">
        <f>POWER(1+I78,0.02)-1</f>
        <v>2.0878661855189273E-2</v>
      </c>
    </row>
    <row r="79" spans="1:18">
      <c r="A79" s="40" t="s">
        <v>31</v>
      </c>
      <c r="B79" s="40">
        <v>1.1000000000000001</v>
      </c>
      <c r="C79" s="46">
        <v>0.1</v>
      </c>
      <c r="D79" s="8">
        <v>-0.26</v>
      </c>
      <c r="E79" s="8">
        <v>-0.78</v>
      </c>
      <c r="F79" s="8">
        <v>-0.32</v>
      </c>
      <c r="G79" s="8">
        <v>-0.33</v>
      </c>
      <c r="H79" s="8">
        <v>-0.77</v>
      </c>
      <c r="I79" s="8">
        <v>-0.36</v>
      </c>
      <c r="J79" s="39">
        <f>POWER(1+I79,0.02)-1</f>
        <v>-8.8860258702805339E-3</v>
      </c>
    </row>
    <row r="80" spans="1:18">
      <c r="A80" t="s">
        <v>31</v>
      </c>
      <c r="B80">
        <v>0.6</v>
      </c>
      <c r="C80" s="13">
        <v>0.9</v>
      </c>
      <c r="D80" s="8">
        <v>0</v>
      </c>
      <c r="E80" s="8">
        <v>0</v>
      </c>
      <c r="F80" s="8">
        <v>0</v>
      </c>
      <c r="G80" s="8">
        <v>12.46</v>
      </c>
      <c r="H80" s="8">
        <v>23.94</v>
      </c>
      <c r="I80" s="8">
        <v>21.95</v>
      </c>
      <c r="J80" s="41">
        <f>POWER(1+I80,0.02)-1</f>
        <v>6.4671561595156302E-2</v>
      </c>
    </row>
    <row r="81" spans="1:14">
      <c r="A81" t="s">
        <v>31</v>
      </c>
      <c r="B81">
        <v>0.7</v>
      </c>
      <c r="C81" s="13">
        <v>0.9</v>
      </c>
      <c r="D81" s="8">
        <v>0</v>
      </c>
      <c r="E81" s="8">
        <v>0</v>
      </c>
      <c r="F81" s="8">
        <v>0</v>
      </c>
      <c r="G81" s="8">
        <v>10.51</v>
      </c>
      <c r="H81" s="8">
        <v>18.47</v>
      </c>
      <c r="I81" s="8">
        <v>16.809999999999999</v>
      </c>
      <c r="J81" s="41">
        <f>POWER(1+I81,0.02)-1</f>
        <v>5.9286111953774201E-2</v>
      </c>
    </row>
    <row r="82" spans="1:14">
      <c r="A82" t="s">
        <v>31</v>
      </c>
      <c r="B82">
        <v>0.8</v>
      </c>
      <c r="C82" s="13">
        <v>0.9</v>
      </c>
      <c r="D82" s="8">
        <v>0</v>
      </c>
      <c r="E82" s="8">
        <v>-0.02</v>
      </c>
      <c r="F82" s="8">
        <v>-0.02</v>
      </c>
      <c r="G82" s="8">
        <v>7.67</v>
      </c>
      <c r="H82" s="8">
        <v>13.78</v>
      </c>
      <c r="I82" s="8">
        <v>12.57</v>
      </c>
      <c r="J82" s="41">
        <f>POWER(1+I82,0.02)-1</f>
        <v>5.3541377251367095E-2</v>
      </c>
    </row>
    <row r="83" spans="1:14">
      <c r="A83" t="s">
        <v>31</v>
      </c>
      <c r="B83">
        <v>0.9</v>
      </c>
      <c r="C83" s="13">
        <v>0.9</v>
      </c>
      <c r="D83" s="8">
        <v>0</v>
      </c>
      <c r="E83" s="8">
        <v>-0.02</v>
      </c>
      <c r="F83" s="8">
        <v>-0.02</v>
      </c>
      <c r="G83" s="8">
        <v>5.45</v>
      </c>
      <c r="H83" s="8">
        <v>8.6</v>
      </c>
      <c r="I83" s="8">
        <v>7.93</v>
      </c>
      <c r="J83" s="41">
        <f>POWER(1+I83,0.02)-1</f>
        <v>4.4761184685196076E-2</v>
      </c>
    </row>
    <row r="84" spans="1:14">
      <c r="A84" t="s">
        <v>31</v>
      </c>
      <c r="B84">
        <v>1</v>
      </c>
      <c r="C84" s="13">
        <v>0.9</v>
      </c>
      <c r="D84" s="8">
        <v>-0.02</v>
      </c>
      <c r="E84" s="8">
        <v>-0.19</v>
      </c>
      <c r="F84" s="8">
        <v>-0.17</v>
      </c>
      <c r="G84" s="8">
        <v>2.73</v>
      </c>
      <c r="H84" s="8">
        <v>2.91</v>
      </c>
      <c r="I84" s="8">
        <v>2.86</v>
      </c>
      <c r="J84" s="41">
        <f>POWER(1+I84,0.02)-1</f>
        <v>2.7381511711403794E-2</v>
      </c>
    </row>
    <row r="85" spans="1:14">
      <c r="A85" s="40" t="s">
        <v>31</v>
      </c>
      <c r="B85" s="40">
        <v>1.1000000000000001</v>
      </c>
      <c r="C85" s="46">
        <v>0.9</v>
      </c>
      <c r="D85" s="8">
        <v>-0.66</v>
      </c>
      <c r="E85" s="8">
        <v>-0.98</v>
      </c>
      <c r="F85" s="8">
        <v>-0.95</v>
      </c>
      <c r="G85" s="8">
        <v>-0.16</v>
      </c>
      <c r="H85" s="8">
        <v>-0.94</v>
      </c>
      <c r="I85" s="8">
        <v>-0.8</v>
      </c>
      <c r="J85" s="39">
        <f>POWER(1+I85,0.02)-1</f>
        <v>-3.1676214274370174E-2</v>
      </c>
    </row>
    <row r="86" spans="1:14">
      <c r="A86" s="43" t="s">
        <v>89</v>
      </c>
      <c r="B86" s="42"/>
      <c r="C86" s="45"/>
      <c r="D86" s="8"/>
      <c r="E86" s="8"/>
      <c r="F86" s="8"/>
      <c r="G86" s="8"/>
      <c r="H86" s="8"/>
      <c r="I86" s="8"/>
      <c r="J86" s="44"/>
    </row>
    <row r="87" spans="1:14">
      <c r="A87" t="s">
        <v>31</v>
      </c>
      <c r="B87">
        <v>0.6</v>
      </c>
      <c r="C87" s="13">
        <v>0.5</v>
      </c>
      <c r="D87" s="8"/>
      <c r="E87" s="8"/>
      <c r="F87" s="8"/>
      <c r="G87" s="8"/>
      <c r="H87" s="8"/>
      <c r="I87" s="8"/>
      <c r="J87" s="44"/>
    </row>
    <row r="88" spans="1:14">
      <c r="A88" t="s">
        <v>31</v>
      </c>
      <c r="B88">
        <v>0.7</v>
      </c>
      <c r="C88" s="13">
        <v>0.5</v>
      </c>
      <c r="D88" s="8"/>
      <c r="E88" s="8"/>
      <c r="F88" s="8"/>
      <c r="G88" s="8"/>
      <c r="H88" s="8"/>
      <c r="I88" s="8"/>
      <c r="J88" s="44"/>
    </row>
    <row r="89" spans="1:14">
      <c r="A89" t="s">
        <v>31</v>
      </c>
      <c r="B89">
        <v>0.8</v>
      </c>
      <c r="C89" s="13">
        <v>0.5</v>
      </c>
      <c r="D89" s="8"/>
      <c r="E89" s="8"/>
      <c r="F89" s="8"/>
      <c r="G89" s="8"/>
      <c r="H89" s="8"/>
      <c r="I89" s="8"/>
      <c r="J89" s="44"/>
    </row>
    <row r="90" spans="1:14">
      <c r="A90" t="s">
        <v>31</v>
      </c>
      <c r="B90">
        <v>0.9</v>
      </c>
      <c r="C90" s="13">
        <v>0.5</v>
      </c>
      <c r="D90" s="8"/>
      <c r="E90" s="8"/>
      <c r="F90" s="8"/>
      <c r="G90" s="8"/>
      <c r="H90" s="8"/>
      <c r="I90" s="8"/>
      <c r="J90" s="44"/>
    </row>
    <row r="91" spans="1:14">
      <c r="A91" t="s">
        <v>31</v>
      </c>
      <c r="B91">
        <v>1</v>
      </c>
      <c r="C91" s="13">
        <v>0.5</v>
      </c>
      <c r="D91" s="8"/>
      <c r="E91" s="8"/>
      <c r="F91" s="8"/>
      <c r="G91" s="8"/>
      <c r="H91" s="8"/>
      <c r="I91" s="8"/>
      <c r="J91" s="44"/>
    </row>
    <row r="92" spans="1:14">
      <c r="A92" s="40" t="s">
        <v>31</v>
      </c>
      <c r="B92" s="40">
        <v>1.1000000000000001</v>
      </c>
      <c r="C92" s="13">
        <v>0.5</v>
      </c>
    </row>
    <row r="93" spans="1:14">
      <c r="A93" s="43" t="s">
        <v>88</v>
      </c>
      <c r="B93" s="42"/>
    </row>
    <row r="94" spans="1:14">
      <c r="A94" t="s">
        <v>31</v>
      </c>
      <c r="B94">
        <v>0.6</v>
      </c>
      <c r="C94" s="13">
        <v>0.5</v>
      </c>
      <c r="D94" s="8">
        <v>0</v>
      </c>
      <c r="E94" s="8">
        <v>0</v>
      </c>
      <c r="F94" s="8">
        <v>0</v>
      </c>
      <c r="G94" s="8">
        <v>10.73</v>
      </c>
      <c r="H94" s="8">
        <v>19.54</v>
      </c>
      <c r="I94" s="8">
        <v>13.3</v>
      </c>
      <c r="J94" s="41">
        <f>POWER(1+I94,0.02)-1</f>
        <v>5.4646026523094138E-2</v>
      </c>
      <c r="K94" s="8"/>
      <c r="L94" s="8"/>
      <c r="M94" s="8"/>
      <c r="N94" s="8"/>
    </row>
    <row r="95" spans="1:14">
      <c r="A95" t="s">
        <v>31</v>
      </c>
      <c r="B95">
        <v>0.7</v>
      </c>
      <c r="C95" s="13">
        <v>0.5</v>
      </c>
      <c r="D95" s="8">
        <v>0</v>
      </c>
      <c r="E95" s="8">
        <v>-0.01</v>
      </c>
      <c r="F95" s="8">
        <v>-0.01</v>
      </c>
      <c r="G95" s="8">
        <v>8.25</v>
      </c>
      <c r="H95" s="8">
        <v>16.399999999999999</v>
      </c>
      <c r="I95" s="8">
        <v>10.64</v>
      </c>
      <c r="J95" s="41">
        <f>POWER(1+I95,0.02)-1</f>
        <v>5.0313770783082301E-2</v>
      </c>
    </row>
    <row r="96" spans="1:14">
      <c r="A96" t="s">
        <v>31</v>
      </c>
      <c r="B96">
        <v>0.8</v>
      </c>
      <c r="C96" s="13">
        <v>0.5</v>
      </c>
      <c r="D96" s="8">
        <v>0</v>
      </c>
      <c r="E96" s="8">
        <v>-7.0000000000000007E-2</v>
      </c>
      <c r="F96" s="8">
        <v>-0.04</v>
      </c>
      <c r="G96" s="8">
        <v>6.45</v>
      </c>
      <c r="H96" s="8">
        <v>9.73</v>
      </c>
      <c r="I96" s="8">
        <v>7.4</v>
      </c>
      <c r="J96" s="41">
        <f>POWER(1+I96,0.02)-1</f>
        <v>4.3483498828648548E-2</v>
      </c>
    </row>
    <row r="97" spans="1:13">
      <c r="A97" t="s">
        <v>31</v>
      </c>
      <c r="B97">
        <v>0.9</v>
      </c>
      <c r="C97" s="13">
        <v>0.5</v>
      </c>
      <c r="D97" s="8">
        <v>-0.01</v>
      </c>
      <c r="E97" s="8">
        <v>-0.15</v>
      </c>
      <c r="F97" s="8">
        <v>-0.08</v>
      </c>
      <c r="G97" s="8">
        <v>4</v>
      </c>
      <c r="H97" s="8">
        <v>5.48</v>
      </c>
      <c r="I97" s="8">
        <v>4.42</v>
      </c>
      <c r="J97" s="41">
        <f>POWER(1+I97,0.02)-1</f>
        <v>3.4379692686332453E-2</v>
      </c>
    </row>
    <row r="98" spans="1:13">
      <c r="A98" t="s">
        <v>31</v>
      </c>
      <c r="B98">
        <v>1</v>
      </c>
      <c r="C98" s="13">
        <v>0.5</v>
      </c>
      <c r="D98" s="8">
        <v>-7.0000000000000007E-2</v>
      </c>
      <c r="E98" s="8">
        <v>-0.28000000000000003</v>
      </c>
      <c r="F98" s="8">
        <v>-0.19</v>
      </c>
      <c r="G98" s="8">
        <v>1.64</v>
      </c>
      <c r="H98" s="8">
        <v>1.42</v>
      </c>
      <c r="I98" s="8">
        <v>1.58</v>
      </c>
      <c r="J98" s="41">
        <f>POWER(1+I98,0.02)-1</f>
        <v>1.9136589532704695E-2</v>
      </c>
    </row>
    <row r="99" spans="1:13">
      <c r="A99" s="40" t="s">
        <v>31</v>
      </c>
      <c r="B99" s="40">
        <v>1.1000000000000001</v>
      </c>
      <c r="C99" s="13">
        <v>0.5</v>
      </c>
      <c r="D99" s="8">
        <v>-0.73</v>
      </c>
      <c r="E99" s="8">
        <v>-0.94</v>
      </c>
      <c r="F99" s="8">
        <v>-0.84</v>
      </c>
      <c r="G99" s="8">
        <v>-0.56000000000000005</v>
      </c>
      <c r="H99" s="8">
        <v>-0.9</v>
      </c>
      <c r="I99" s="8">
        <v>-0.67</v>
      </c>
      <c r="J99" s="39">
        <f>POWER(1+I99,0.02)-1</f>
        <v>-2.192923282496384E-2</v>
      </c>
    </row>
    <row r="100" spans="1:13">
      <c r="A100" t="s">
        <v>87</v>
      </c>
    </row>
    <row r="101" spans="1:13">
      <c r="A101" s="6" t="s">
        <v>85</v>
      </c>
      <c r="B101" s="7" t="s">
        <v>0</v>
      </c>
      <c r="C101" s="7" t="s">
        <v>1</v>
      </c>
      <c r="D101" s="7" t="s">
        <v>2</v>
      </c>
      <c r="E101" s="7" t="s">
        <v>3</v>
      </c>
      <c r="F101" s="7" t="s">
        <v>4</v>
      </c>
      <c r="G101" s="7" t="s">
        <v>5</v>
      </c>
      <c r="H101" s="6" t="s">
        <v>6</v>
      </c>
      <c r="I101" s="6" t="s">
        <v>7</v>
      </c>
      <c r="J101" s="6" t="s">
        <v>8</v>
      </c>
      <c r="K101" s="6" t="s">
        <v>9</v>
      </c>
      <c r="L101" s="6" t="s">
        <v>10</v>
      </c>
      <c r="M101" s="6" t="s">
        <v>11</v>
      </c>
    </row>
    <row r="102" spans="1:13">
      <c r="A102" s="7">
        <v>0</v>
      </c>
      <c r="B102" s="7">
        <v>80</v>
      </c>
      <c r="C102" s="7">
        <v>57</v>
      </c>
      <c r="D102" s="7">
        <v>63</v>
      </c>
      <c r="E102" s="7">
        <v>74</v>
      </c>
      <c r="F102" s="7">
        <v>60</v>
      </c>
      <c r="G102" s="7">
        <v>66</v>
      </c>
      <c r="H102" s="7">
        <v>200</v>
      </c>
      <c r="I102" s="7">
        <v>200</v>
      </c>
      <c r="J102" s="7">
        <v>400</v>
      </c>
      <c r="K102" s="7">
        <v>2000</v>
      </c>
      <c r="L102" s="7">
        <v>800</v>
      </c>
      <c r="M102" s="7">
        <v>2800</v>
      </c>
    </row>
    <row r="103" spans="1:13">
      <c r="A103" s="7">
        <v>5</v>
      </c>
      <c r="B103" s="7">
        <v>80</v>
      </c>
      <c r="C103" s="7">
        <v>57</v>
      </c>
      <c r="D103" s="7">
        <v>63</v>
      </c>
      <c r="E103" s="7">
        <v>50</v>
      </c>
      <c r="F103" s="7">
        <v>60</v>
      </c>
      <c r="G103" s="7">
        <v>46</v>
      </c>
      <c r="H103" s="7">
        <v>200</v>
      </c>
      <c r="I103" s="7">
        <v>156</v>
      </c>
      <c r="J103" s="7">
        <v>356</v>
      </c>
      <c r="K103" s="7">
        <v>2354</v>
      </c>
      <c r="L103" s="7">
        <v>659</v>
      </c>
      <c r="M103" s="7">
        <v>3013</v>
      </c>
    </row>
    <row r="104" spans="1:13">
      <c r="A104" s="7">
        <v>10</v>
      </c>
      <c r="B104" s="7">
        <v>80</v>
      </c>
      <c r="C104" s="7">
        <v>57</v>
      </c>
      <c r="D104" s="7">
        <v>63</v>
      </c>
      <c r="E104" s="7">
        <v>36</v>
      </c>
      <c r="F104" s="7">
        <v>60</v>
      </c>
      <c r="G104" s="7">
        <v>34</v>
      </c>
      <c r="H104" s="7">
        <v>200</v>
      </c>
      <c r="I104" s="7">
        <v>130</v>
      </c>
      <c r="J104" s="7">
        <v>330</v>
      </c>
      <c r="K104" s="7">
        <v>2488</v>
      </c>
      <c r="L104" s="7">
        <v>585</v>
      </c>
      <c r="M104" s="7">
        <v>3073</v>
      </c>
    </row>
    <row r="105" spans="1:13">
      <c r="A105" s="7">
        <v>15</v>
      </c>
      <c r="B105" s="7">
        <v>76</v>
      </c>
      <c r="C105" s="7">
        <v>57</v>
      </c>
      <c r="D105" s="7">
        <v>63</v>
      </c>
      <c r="E105" s="7">
        <v>23</v>
      </c>
      <c r="F105" s="7">
        <v>60</v>
      </c>
      <c r="G105" s="7">
        <v>30</v>
      </c>
      <c r="H105" s="7">
        <v>196</v>
      </c>
      <c r="I105" s="7">
        <v>113</v>
      </c>
      <c r="J105" s="7">
        <v>309</v>
      </c>
      <c r="K105" s="7">
        <v>2568</v>
      </c>
      <c r="L105" s="7">
        <v>556</v>
      </c>
      <c r="M105" s="7">
        <v>3124</v>
      </c>
    </row>
    <row r="106" spans="1:13">
      <c r="A106" s="7">
        <v>20</v>
      </c>
      <c r="B106" s="7">
        <v>70</v>
      </c>
      <c r="C106" s="7">
        <v>57</v>
      </c>
      <c r="D106" s="7">
        <v>62</v>
      </c>
      <c r="E106" s="7">
        <v>20</v>
      </c>
      <c r="F106" s="7">
        <v>59</v>
      </c>
      <c r="G106" s="7">
        <v>27</v>
      </c>
      <c r="H106" s="7">
        <v>189</v>
      </c>
      <c r="I106" s="7">
        <v>106</v>
      </c>
      <c r="J106" s="7">
        <v>295</v>
      </c>
      <c r="K106" s="7">
        <v>2566</v>
      </c>
      <c r="L106" s="7">
        <v>515</v>
      </c>
      <c r="M106" s="7">
        <v>3081</v>
      </c>
    </row>
    <row r="107" spans="1:13">
      <c r="A107" s="7">
        <v>25</v>
      </c>
      <c r="B107" s="7">
        <v>64</v>
      </c>
      <c r="C107" s="7">
        <v>56</v>
      </c>
      <c r="D107" s="7">
        <v>61</v>
      </c>
      <c r="E107" s="7">
        <v>19</v>
      </c>
      <c r="F107" s="7">
        <v>58</v>
      </c>
      <c r="G107" s="7">
        <v>23</v>
      </c>
      <c r="H107" s="7">
        <v>181</v>
      </c>
      <c r="I107" s="7">
        <v>100</v>
      </c>
      <c r="J107" s="7">
        <v>281</v>
      </c>
      <c r="K107" s="7">
        <v>2530</v>
      </c>
      <c r="L107" s="7">
        <v>492</v>
      </c>
      <c r="M107" s="7">
        <v>3022</v>
      </c>
    </row>
    <row r="108" spans="1:13">
      <c r="A108" s="7">
        <v>30</v>
      </c>
      <c r="B108" s="7">
        <v>58</v>
      </c>
      <c r="C108" s="7">
        <v>56</v>
      </c>
      <c r="D108" s="7">
        <v>61</v>
      </c>
      <c r="E108" s="7">
        <v>15</v>
      </c>
      <c r="F108" s="7">
        <v>57</v>
      </c>
      <c r="G108" s="7">
        <v>21</v>
      </c>
      <c r="H108" s="7">
        <v>175</v>
      </c>
      <c r="I108" s="7">
        <v>93</v>
      </c>
      <c r="J108" s="7">
        <v>268</v>
      </c>
      <c r="K108" s="7">
        <v>2512</v>
      </c>
      <c r="L108" s="7">
        <v>434</v>
      </c>
      <c r="M108" s="7">
        <v>2946</v>
      </c>
    </row>
    <row r="109" spans="1:13">
      <c r="A109" s="7">
        <v>35</v>
      </c>
      <c r="B109" s="7">
        <v>48</v>
      </c>
      <c r="C109" s="7">
        <v>55</v>
      </c>
      <c r="D109" s="7">
        <v>59</v>
      </c>
      <c r="E109" s="7">
        <v>13</v>
      </c>
      <c r="F109" s="7">
        <v>54</v>
      </c>
      <c r="G109" s="7">
        <v>17</v>
      </c>
      <c r="H109" s="7">
        <v>162</v>
      </c>
      <c r="I109" s="7">
        <v>84</v>
      </c>
      <c r="J109" s="7">
        <v>246</v>
      </c>
      <c r="K109" s="7">
        <v>2466</v>
      </c>
      <c r="L109" s="7">
        <v>385</v>
      </c>
      <c r="M109" s="7">
        <v>2851</v>
      </c>
    </row>
    <row r="110" spans="1:13">
      <c r="A110" s="7">
        <v>40</v>
      </c>
      <c r="B110" s="7">
        <v>42</v>
      </c>
      <c r="C110" s="7">
        <v>55</v>
      </c>
      <c r="D110" s="7">
        <v>57</v>
      </c>
      <c r="E110" s="7">
        <v>10</v>
      </c>
      <c r="F110" s="7">
        <v>50</v>
      </c>
      <c r="G110" s="7">
        <v>15</v>
      </c>
      <c r="H110" s="7">
        <v>154</v>
      </c>
      <c r="I110" s="7">
        <v>75</v>
      </c>
      <c r="J110" s="7">
        <v>229</v>
      </c>
      <c r="K110" s="7">
        <v>2391</v>
      </c>
      <c r="L110" s="7">
        <v>355</v>
      </c>
      <c r="M110" s="7">
        <v>2746</v>
      </c>
    </row>
    <row r="111" spans="1:13">
      <c r="A111" s="7">
        <v>45</v>
      </c>
      <c r="B111" s="7">
        <v>35</v>
      </c>
      <c r="C111" s="7">
        <v>53</v>
      </c>
      <c r="D111" s="7">
        <v>55</v>
      </c>
      <c r="E111" s="7">
        <v>8</v>
      </c>
      <c r="F111" s="7">
        <v>45</v>
      </c>
      <c r="G111" s="7">
        <v>14</v>
      </c>
      <c r="H111" s="7">
        <v>143</v>
      </c>
      <c r="I111" s="7">
        <v>67</v>
      </c>
      <c r="J111" s="7">
        <v>210</v>
      </c>
      <c r="K111" s="7">
        <v>2326</v>
      </c>
      <c r="L111" s="7">
        <v>308</v>
      </c>
      <c r="M111" s="7">
        <v>2634</v>
      </c>
    </row>
    <row r="112" spans="1:13">
      <c r="A112" s="7">
        <v>50</v>
      </c>
      <c r="B112" s="7">
        <v>27</v>
      </c>
      <c r="C112" s="7">
        <v>49</v>
      </c>
      <c r="D112" s="7">
        <v>54</v>
      </c>
      <c r="E112" s="7">
        <v>6</v>
      </c>
      <c r="F112" s="7">
        <v>41</v>
      </c>
      <c r="G112" s="7">
        <v>13</v>
      </c>
      <c r="H112" s="7">
        <v>130</v>
      </c>
      <c r="I112" s="7">
        <v>60</v>
      </c>
      <c r="J112" s="7">
        <v>190</v>
      </c>
      <c r="K112" s="7">
        <v>2249</v>
      </c>
      <c r="L112" s="7">
        <v>280</v>
      </c>
      <c r="M112" s="7">
        <v>2529</v>
      </c>
    </row>
    <row r="113" spans="1:13">
      <c r="A113" s="7" t="s">
        <v>84</v>
      </c>
      <c r="B113" s="8">
        <v>-0.66</v>
      </c>
      <c r="C113" s="8">
        <v>-0.14000000000000001</v>
      </c>
      <c r="D113" s="8">
        <v>-0.14000000000000001</v>
      </c>
      <c r="E113" s="8">
        <v>-0.92</v>
      </c>
      <c r="F113" s="8">
        <v>-0.32</v>
      </c>
      <c r="G113" s="8">
        <v>-0.8</v>
      </c>
      <c r="H113" s="8">
        <v>-0.35</v>
      </c>
      <c r="I113" s="8">
        <v>-0.7</v>
      </c>
      <c r="J113" s="8">
        <v>-0.52</v>
      </c>
      <c r="K113" s="8">
        <v>0.12</v>
      </c>
      <c r="L113" s="8">
        <v>-0.65</v>
      </c>
      <c r="M113" s="8">
        <v>-0.1</v>
      </c>
    </row>
    <row r="114" spans="1:13" ht="19.5">
      <c r="A114" s="7" t="s">
        <v>83</v>
      </c>
      <c r="B114" s="8">
        <v>-0.61</v>
      </c>
      <c r="C114" s="8">
        <v>-0.18</v>
      </c>
      <c r="D114" s="8">
        <v>-0.1</v>
      </c>
      <c r="E114" s="8">
        <v>-0.9</v>
      </c>
      <c r="F114" s="8">
        <v>-0.34</v>
      </c>
      <c r="G114" s="8">
        <v>-0.82</v>
      </c>
      <c r="H114" s="8">
        <v>-0.3</v>
      </c>
      <c r="I114" s="8">
        <v>-0.71</v>
      </c>
      <c r="J114" s="8">
        <v>-0.5</v>
      </c>
      <c r="K114" s="8">
        <v>0.12</v>
      </c>
      <c r="L114" s="8">
        <v>-0.56000000000000005</v>
      </c>
      <c r="M114" s="8">
        <v>-7.0000000000000007E-2</v>
      </c>
    </row>
    <row r="116" spans="1:13">
      <c r="A116" t="s">
        <v>86</v>
      </c>
    </row>
    <row r="117" spans="1:13">
      <c r="A117" s="6" t="s">
        <v>85</v>
      </c>
      <c r="B117" s="7" t="s">
        <v>0</v>
      </c>
      <c r="C117" s="7" t="s">
        <v>1</v>
      </c>
      <c r="D117" s="7" t="s">
        <v>2</v>
      </c>
      <c r="E117" s="7" t="s">
        <v>3</v>
      </c>
      <c r="F117" s="7" t="s">
        <v>4</v>
      </c>
      <c r="G117" s="7" t="s">
        <v>5</v>
      </c>
      <c r="H117" s="6" t="s">
        <v>6</v>
      </c>
      <c r="I117" s="6" t="s">
        <v>7</v>
      </c>
      <c r="J117" s="6" t="s">
        <v>8</v>
      </c>
      <c r="K117" s="6" t="s">
        <v>9</v>
      </c>
      <c r="L117" s="6" t="s">
        <v>10</v>
      </c>
      <c r="M117" s="6" t="s">
        <v>11</v>
      </c>
    </row>
    <row r="118" spans="1:13">
      <c r="A118" s="7">
        <v>0</v>
      </c>
      <c r="B118" s="7">
        <v>69</v>
      </c>
      <c r="C118" s="7">
        <v>67</v>
      </c>
      <c r="D118" s="7">
        <v>76</v>
      </c>
      <c r="E118" s="7">
        <v>61</v>
      </c>
      <c r="F118" s="7">
        <v>56</v>
      </c>
      <c r="G118" s="7">
        <v>71</v>
      </c>
      <c r="H118" s="7">
        <v>212</v>
      </c>
      <c r="I118" s="7">
        <v>188</v>
      </c>
      <c r="J118" s="7">
        <v>400</v>
      </c>
      <c r="K118" s="7">
        <v>2120</v>
      </c>
      <c r="L118" s="7">
        <v>752</v>
      </c>
      <c r="M118" s="7">
        <v>2872</v>
      </c>
    </row>
    <row r="119" spans="1:13">
      <c r="A119" s="7">
        <v>5</v>
      </c>
      <c r="B119" s="7">
        <v>69</v>
      </c>
      <c r="C119" s="7">
        <v>67</v>
      </c>
      <c r="D119" s="7">
        <v>76</v>
      </c>
      <c r="E119" s="7">
        <v>35</v>
      </c>
      <c r="F119" s="7">
        <v>56</v>
      </c>
      <c r="G119" s="7">
        <v>51</v>
      </c>
      <c r="H119" s="7">
        <v>212</v>
      </c>
      <c r="I119" s="7">
        <v>142</v>
      </c>
      <c r="J119" s="7">
        <v>354</v>
      </c>
      <c r="K119" s="7">
        <v>2453</v>
      </c>
      <c r="L119" s="7">
        <v>621</v>
      </c>
      <c r="M119" s="7">
        <v>3074</v>
      </c>
    </row>
    <row r="120" spans="1:13">
      <c r="A120" s="7">
        <v>10</v>
      </c>
      <c r="B120" s="7">
        <v>68</v>
      </c>
      <c r="C120" s="7">
        <v>67</v>
      </c>
      <c r="D120" s="7">
        <v>76</v>
      </c>
      <c r="E120" s="7">
        <v>26</v>
      </c>
      <c r="F120" s="7">
        <v>56</v>
      </c>
      <c r="G120" s="7">
        <v>41</v>
      </c>
      <c r="H120" s="7">
        <v>211</v>
      </c>
      <c r="I120" s="7">
        <v>123</v>
      </c>
      <c r="J120" s="7">
        <v>334</v>
      </c>
      <c r="K120" s="7">
        <v>2543</v>
      </c>
      <c r="L120" s="7">
        <v>581</v>
      </c>
      <c r="M120" s="7">
        <v>3124</v>
      </c>
    </row>
    <row r="121" spans="1:13">
      <c r="A121" s="7">
        <v>15</v>
      </c>
      <c r="B121" s="7">
        <v>67</v>
      </c>
      <c r="C121" s="7">
        <v>67</v>
      </c>
      <c r="D121" s="7">
        <v>76</v>
      </c>
      <c r="E121" s="7">
        <v>19</v>
      </c>
      <c r="F121" s="7">
        <v>55</v>
      </c>
      <c r="G121" s="7">
        <v>32</v>
      </c>
      <c r="H121" s="7">
        <v>210</v>
      </c>
      <c r="I121" s="7">
        <v>106</v>
      </c>
      <c r="J121" s="7">
        <v>316</v>
      </c>
      <c r="K121" s="7">
        <v>2596</v>
      </c>
      <c r="L121" s="7">
        <v>523</v>
      </c>
      <c r="M121" s="7">
        <v>3119</v>
      </c>
    </row>
    <row r="122" spans="1:13">
      <c r="A122" s="7">
        <v>20</v>
      </c>
      <c r="B122" s="7">
        <v>63</v>
      </c>
      <c r="C122" s="7">
        <v>67</v>
      </c>
      <c r="D122" s="7">
        <v>75</v>
      </c>
      <c r="E122" s="7">
        <v>18</v>
      </c>
      <c r="F122" s="7">
        <v>53</v>
      </c>
      <c r="G122" s="7">
        <v>26</v>
      </c>
      <c r="H122" s="7">
        <v>205</v>
      </c>
      <c r="I122" s="7">
        <v>97</v>
      </c>
      <c r="J122" s="7">
        <v>302</v>
      </c>
      <c r="K122" s="7">
        <v>2597</v>
      </c>
      <c r="L122" s="7">
        <v>473</v>
      </c>
      <c r="M122" s="7">
        <v>3070</v>
      </c>
    </row>
    <row r="123" spans="1:13">
      <c r="A123" s="7">
        <v>25</v>
      </c>
      <c r="B123" s="7">
        <v>53</v>
      </c>
      <c r="C123" s="7">
        <v>67</v>
      </c>
      <c r="D123" s="7">
        <v>73</v>
      </c>
      <c r="E123" s="7">
        <v>15</v>
      </c>
      <c r="F123" s="7">
        <v>51</v>
      </c>
      <c r="G123" s="7">
        <v>24</v>
      </c>
      <c r="H123" s="7">
        <v>193</v>
      </c>
      <c r="I123" s="7">
        <v>90</v>
      </c>
      <c r="J123" s="7">
        <v>283</v>
      </c>
      <c r="K123" s="7">
        <v>2530</v>
      </c>
      <c r="L123" s="7">
        <v>435</v>
      </c>
      <c r="M123" s="7">
        <v>2965</v>
      </c>
    </row>
    <row r="124" spans="1:13">
      <c r="A124" s="7">
        <v>30</v>
      </c>
      <c r="B124" s="7">
        <v>49</v>
      </c>
      <c r="C124" s="7">
        <v>64</v>
      </c>
      <c r="D124" s="7">
        <v>72</v>
      </c>
      <c r="E124" s="7">
        <v>8</v>
      </c>
      <c r="F124" s="7">
        <v>49</v>
      </c>
      <c r="G124" s="7">
        <v>20</v>
      </c>
      <c r="H124" s="7">
        <v>185</v>
      </c>
      <c r="I124" s="7">
        <v>77</v>
      </c>
      <c r="J124" s="7">
        <v>262</v>
      </c>
      <c r="K124" s="7">
        <v>2473</v>
      </c>
      <c r="L124" s="7">
        <v>369</v>
      </c>
      <c r="M124" s="7">
        <v>2842</v>
      </c>
    </row>
    <row r="125" spans="1:13">
      <c r="A125" s="7">
        <v>35</v>
      </c>
      <c r="B125" s="7">
        <v>40</v>
      </c>
      <c r="C125" s="7">
        <v>63</v>
      </c>
      <c r="D125" s="7">
        <v>70</v>
      </c>
      <c r="E125" s="7">
        <v>4</v>
      </c>
      <c r="F125" s="7">
        <v>45</v>
      </c>
      <c r="G125" s="7">
        <v>19</v>
      </c>
      <c r="H125" s="7">
        <v>173</v>
      </c>
      <c r="I125" s="7">
        <v>68</v>
      </c>
      <c r="J125" s="7">
        <v>241</v>
      </c>
      <c r="K125" s="7">
        <v>2341</v>
      </c>
      <c r="L125" s="7">
        <v>349</v>
      </c>
      <c r="M125" s="7">
        <v>2690</v>
      </c>
    </row>
    <row r="126" spans="1:13">
      <c r="A126" s="7">
        <v>40</v>
      </c>
      <c r="B126" s="7">
        <v>32</v>
      </c>
      <c r="C126" s="7">
        <v>61</v>
      </c>
      <c r="D126" s="7">
        <v>68</v>
      </c>
      <c r="E126" s="7">
        <v>3</v>
      </c>
      <c r="F126" s="7">
        <v>43</v>
      </c>
      <c r="G126" s="7">
        <v>18</v>
      </c>
      <c r="H126" s="7">
        <v>161</v>
      </c>
      <c r="I126" s="7">
        <v>64</v>
      </c>
      <c r="J126" s="7">
        <v>225</v>
      </c>
      <c r="K126" s="7">
        <v>2209</v>
      </c>
      <c r="L126" s="7">
        <v>310</v>
      </c>
      <c r="M126" s="7">
        <v>2519</v>
      </c>
    </row>
    <row r="127" spans="1:13">
      <c r="A127" s="7">
        <v>45</v>
      </c>
      <c r="B127" s="7">
        <v>21</v>
      </c>
      <c r="C127" s="7">
        <v>60</v>
      </c>
      <c r="D127" s="7">
        <v>66</v>
      </c>
      <c r="E127" s="7">
        <v>3</v>
      </c>
      <c r="F127" s="7">
        <v>38</v>
      </c>
      <c r="G127" s="7">
        <v>17</v>
      </c>
      <c r="H127" s="7">
        <v>147</v>
      </c>
      <c r="I127" s="7">
        <v>58</v>
      </c>
      <c r="J127" s="7">
        <v>205</v>
      </c>
      <c r="K127" s="7">
        <v>2091</v>
      </c>
      <c r="L127" s="7">
        <v>260</v>
      </c>
      <c r="M127" s="7">
        <v>2351</v>
      </c>
    </row>
    <row r="128" spans="1:13">
      <c r="A128" s="7">
        <v>50</v>
      </c>
      <c r="B128" s="7">
        <v>17</v>
      </c>
      <c r="C128" s="7">
        <v>55</v>
      </c>
      <c r="D128" s="7">
        <v>63</v>
      </c>
      <c r="E128" s="7">
        <v>2</v>
      </c>
      <c r="F128" s="7">
        <v>29</v>
      </c>
      <c r="G128" s="7">
        <v>15</v>
      </c>
      <c r="H128" s="7">
        <v>135</v>
      </c>
      <c r="I128" s="7">
        <v>46</v>
      </c>
      <c r="J128" s="7">
        <v>181</v>
      </c>
      <c r="K128" s="7">
        <v>1963</v>
      </c>
      <c r="L128" s="7">
        <v>218</v>
      </c>
      <c r="M128" s="7">
        <v>2181</v>
      </c>
    </row>
    <row r="129" spans="1:13">
      <c r="A129" s="7" t="s">
        <v>84</v>
      </c>
      <c r="B129" s="8">
        <v>-0.75</v>
      </c>
      <c r="C129" s="8">
        <v>-0.18</v>
      </c>
      <c r="D129" s="8">
        <v>-0.17</v>
      </c>
      <c r="E129" s="8">
        <v>-0.97</v>
      </c>
      <c r="F129" s="8">
        <v>-0.48</v>
      </c>
      <c r="G129" s="8">
        <v>-0.79</v>
      </c>
      <c r="H129" s="8">
        <v>-0.36</v>
      </c>
      <c r="I129" s="8">
        <v>-0.76</v>
      </c>
      <c r="J129" s="8">
        <v>-0.55000000000000004</v>
      </c>
      <c r="K129" s="8">
        <v>-7.0000000000000007E-2</v>
      </c>
      <c r="L129" s="8">
        <v>-0.71</v>
      </c>
      <c r="M129" s="8">
        <v>-0.24</v>
      </c>
    </row>
    <row r="130" spans="1:13" ht="19.5">
      <c r="A130" s="7" t="s">
        <v>83</v>
      </c>
      <c r="B130" s="8">
        <v>-0.72</v>
      </c>
      <c r="C130" s="8">
        <v>-0.24</v>
      </c>
      <c r="D130" s="8">
        <v>-0.14000000000000001</v>
      </c>
      <c r="E130" s="8">
        <v>-0.97</v>
      </c>
      <c r="F130" s="8">
        <v>-0.4</v>
      </c>
      <c r="G130" s="8">
        <v>-0.87</v>
      </c>
      <c r="H130" s="8">
        <v>-0.36</v>
      </c>
      <c r="I130" s="8">
        <v>-0.74</v>
      </c>
      <c r="J130" s="8">
        <v>-0.55000000000000004</v>
      </c>
      <c r="K130" s="8">
        <v>-0.05</v>
      </c>
      <c r="L130" s="8">
        <v>-0.7</v>
      </c>
      <c r="M130" s="8">
        <v>-0.24</v>
      </c>
    </row>
    <row r="131" spans="1:13">
      <c r="A131" s="7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</row>
    <row r="132" spans="1:13">
      <c r="A132" s="38" t="s">
        <v>82</v>
      </c>
      <c r="B132" s="36" t="s">
        <v>0</v>
      </c>
      <c r="C132" s="36" t="s">
        <v>1</v>
      </c>
      <c r="D132" s="36" t="s">
        <v>2</v>
      </c>
      <c r="E132" s="36" t="s">
        <v>3</v>
      </c>
      <c r="F132" s="36" t="s">
        <v>4</v>
      </c>
      <c r="G132" s="36" t="s">
        <v>5</v>
      </c>
      <c r="H132" s="37" t="s">
        <v>6</v>
      </c>
      <c r="I132" s="37" t="s">
        <v>7</v>
      </c>
      <c r="J132" s="37" t="s">
        <v>8</v>
      </c>
      <c r="K132" s="37" t="s">
        <v>9</v>
      </c>
      <c r="L132" s="37" t="s">
        <v>10</v>
      </c>
      <c r="M132" s="37" t="s">
        <v>11</v>
      </c>
    </row>
    <row r="133" spans="1:13" ht="19.5">
      <c r="A133" s="36" t="s">
        <v>81</v>
      </c>
      <c r="B133" s="35">
        <f>B114-B130</f>
        <v>0.10999999999999999</v>
      </c>
      <c r="C133" s="35">
        <f>C114-C130</f>
        <v>0.06</v>
      </c>
      <c r="D133" s="35">
        <f>D114-D130</f>
        <v>4.0000000000000008E-2</v>
      </c>
      <c r="E133" s="35">
        <f>E114-E130</f>
        <v>6.9999999999999951E-2</v>
      </c>
      <c r="F133" s="35">
        <f>F114-F130</f>
        <v>0.06</v>
      </c>
      <c r="G133" s="35">
        <f>G114-G130</f>
        <v>5.0000000000000044E-2</v>
      </c>
      <c r="H133" s="35">
        <f>H114-H130</f>
        <v>0.06</v>
      </c>
      <c r="I133" s="35">
        <f>I114-I130</f>
        <v>3.0000000000000027E-2</v>
      </c>
      <c r="J133" s="35">
        <f>J114-J130</f>
        <v>5.0000000000000044E-2</v>
      </c>
      <c r="K133" s="35">
        <f>K114-K130</f>
        <v>0.16999999999999998</v>
      </c>
      <c r="L133" s="35">
        <f>L114-L130</f>
        <v>0.1399999999999999</v>
      </c>
      <c r="M133" s="35">
        <f>M114-M130</f>
        <v>0.16999999999999998</v>
      </c>
    </row>
  </sheetData>
  <pageMargins left="0.7" right="0.7" top="0.75" bottom="0.75" header="0.3" footer="0.3"/>
  <pageSetup orientation="portrait" horizontalDpi="4294967293" verticalDpi="4294967293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R36"/>
  <sheetViews>
    <sheetView topLeftCell="A3" workbookViewId="0">
      <selection activeCell="C45" sqref="C45"/>
    </sheetView>
  </sheetViews>
  <sheetFormatPr defaultRowHeight="15"/>
  <sheetData>
    <row r="1" spans="1:18" ht="120">
      <c r="A1" s="49"/>
      <c r="B1" t="s">
        <v>115</v>
      </c>
      <c r="C1" s="49" t="s">
        <v>116</v>
      </c>
      <c r="D1" t="s">
        <v>117</v>
      </c>
      <c r="E1" t="s">
        <v>118</v>
      </c>
      <c r="F1" t="s">
        <v>119</v>
      </c>
    </row>
    <row r="2" spans="1:18">
      <c r="A2" s="49">
        <v>5</v>
      </c>
      <c r="B2" s="49">
        <v>192</v>
      </c>
      <c r="C2" s="49">
        <v>208</v>
      </c>
      <c r="D2" s="49">
        <v>4</v>
      </c>
      <c r="E2" s="49">
        <v>192</v>
      </c>
      <c r="F2" s="49">
        <v>0</v>
      </c>
    </row>
    <row r="3" spans="1:18">
      <c r="A3" s="49">
        <v>10</v>
      </c>
      <c r="B3" s="49">
        <v>208</v>
      </c>
      <c r="C3" s="49">
        <v>76</v>
      </c>
      <c r="D3" s="49">
        <v>0</v>
      </c>
      <c r="E3" s="49">
        <v>208</v>
      </c>
      <c r="F3" s="49">
        <v>0</v>
      </c>
    </row>
    <row r="4" spans="1:18">
      <c r="A4" s="49">
        <v>15</v>
      </c>
      <c r="B4">
        <v>0</v>
      </c>
      <c r="C4" s="49">
        <v>68</v>
      </c>
      <c r="D4" s="49">
        <v>6</v>
      </c>
      <c r="E4" s="49">
        <v>0</v>
      </c>
      <c r="F4" s="49">
        <v>0</v>
      </c>
    </row>
    <row r="5" spans="1:18">
      <c r="A5" s="49">
        <v>20</v>
      </c>
      <c r="B5" s="49">
        <v>0</v>
      </c>
      <c r="C5" s="49">
        <v>17</v>
      </c>
      <c r="D5" s="49">
        <v>5</v>
      </c>
      <c r="E5" s="49">
        <v>0</v>
      </c>
      <c r="F5" s="49">
        <v>0</v>
      </c>
      <c r="J5" s="49">
        <v>5</v>
      </c>
      <c r="N5" s="49">
        <v>5</v>
      </c>
      <c r="O5" s="49">
        <v>171</v>
      </c>
      <c r="Q5" s="49">
        <v>5</v>
      </c>
      <c r="R5" s="49">
        <v>6</v>
      </c>
    </row>
    <row r="6" spans="1:18">
      <c r="A6" s="49">
        <v>25</v>
      </c>
      <c r="B6" s="49">
        <v>0</v>
      </c>
      <c r="C6" s="49">
        <v>8</v>
      </c>
      <c r="D6" s="49">
        <v>8</v>
      </c>
      <c r="E6" s="49">
        <v>0</v>
      </c>
      <c r="F6" s="49">
        <v>2</v>
      </c>
      <c r="J6" s="49">
        <v>10</v>
      </c>
      <c r="N6" s="49">
        <v>10</v>
      </c>
      <c r="O6" s="49">
        <v>106</v>
      </c>
      <c r="Q6" s="49">
        <v>10</v>
      </c>
      <c r="R6" s="49">
        <v>14</v>
      </c>
    </row>
    <row r="7" spans="1:18">
      <c r="A7" s="49">
        <v>30</v>
      </c>
      <c r="B7" s="49">
        <v>0</v>
      </c>
      <c r="C7" s="49">
        <v>4</v>
      </c>
      <c r="D7" s="49">
        <v>28</v>
      </c>
      <c r="E7" s="49">
        <v>0</v>
      </c>
      <c r="F7" s="49">
        <v>2</v>
      </c>
      <c r="J7" s="49">
        <v>15</v>
      </c>
      <c r="N7" s="49">
        <v>16</v>
      </c>
      <c r="O7" s="49">
        <v>87</v>
      </c>
      <c r="Q7" s="49">
        <v>15</v>
      </c>
      <c r="R7" s="49">
        <v>39</v>
      </c>
    </row>
    <row r="8" spans="1:18">
      <c r="A8" s="49">
        <v>35</v>
      </c>
      <c r="B8" s="49">
        <v>0</v>
      </c>
      <c r="C8" s="49">
        <v>7</v>
      </c>
      <c r="D8" s="49">
        <v>12</v>
      </c>
      <c r="E8" s="49">
        <v>0</v>
      </c>
      <c r="F8" s="49">
        <v>36</v>
      </c>
      <c r="J8" s="49">
        <v>20</v>
      </c>
      <c r="N8" s="49">
        <v>21</v>
      </c>
      <c r="O8" s="49">
        <v>13</v>
      </c>
      <c r="Q8" s="49">
        <v>20</v>
      </c>
      <c r="R8" s="49">
        <v>45</v>
      </c>
    </row>
    <row r="9" spans="1:18">
      <c r="A9" s="49">
        <v>40</v>
      </c>
      <c r="B9" s="49">
        <v>0</v>
      </c>
      <c r="C9" s="49">
        <v>3</v>
      </c>
      <c r="D9" s="49">
        <v>11</v>
      </c>
      <c r="E9" s="49">
        <v>0</v>
      </c>
      <c r="F9" s="49">
        <v>36</v>
      </c>
      <c r="J9" s="49">
        <v>25</v>
      </c>
      <c r="N9" s="49">
        <v>26</v>
      </c>
      <c r="O9" s="49">
        <v>7</v>
      </c>
      <c r="Q9" s="49">
        <v>25</v>
      </c>
      <c r="R9" s="49">
        <v>103</v>
      </c>
    </row>
    <row r="10" spans="1:18">
      <c r="A10" s="49">
        <v>45</v>
      </c>
      <c r="B10" s="49">
        <v>0</v>
      </c>
      <c r="C10" s="49">
        <v>5</v>
      </c>
      <c r="D10" s="49">
        <v>30</v>
      </c>
      <c r="E10" s="49">
        <v>0</v>
      </c>
      <c r="F10" s="49">
        <v>175</v>
      </c>
      <c r="J10" s="49">
        <v>30</v>
      </c>
      <c r="N10" s="49">
        <v>31</v>
      </c>
      <c r="O10" s="49">
        <v>4</v>
      </c>
      <c r="Q10" s="49">
        <v>30</v>
      </c>
      <c r="R10" s="49">
        <v>143</v>
      </c>
    </row>
    <row r="11" spans="1:18">
      <c r="A11" s="49">
        <v>50</v>
      </c>
      <c r="B11" s="49">
        <v>0</v>
      </c>
      <c r="C11" s="49">
        <v>2</v>
      </c>
      <c r="D11" s="49">
        <v>35</v>
      </c>
      <c r="E11" s="49">
        <v>0</v>
      </c>
      <c r="F11" s="49">
        <v>149</v>
      </c>
      <c r="J11" s="49">
        <v>35</v>
      </c>
      <c r="N11" s="49">
        <v>37</v>
      </c>
      <c r="O11" s="49">
        <v>3</v>
      </c>
      <c r="Q11" s="49">
        <v>35</v>
      </c>
      <c r="R11" s="49">
        <v>11</v>
      </c>
    </row>
    <row r="12" spans="1:18">
      <c r="J12" s="49">
        <v>40</v>
      </c>
      <c r="N12" s="49">
        <v>42</v>
      </c>
      <c r="O12" s="49">
        <v>4</v>
      </c>
      <c r="Q12" s="49">
        <v>40</v>
      </c>
      <c r="R12" s="49">
        <v>22</v>
      </c>
    </row>
    <row r="13" spans="1:18">
      <c r="J13" s="49">
        <v>45</v>
      </c>
      <c r="N13" s="49">
        <v>47</v>
      </c>
      <c r="O13" s="49">
        <v>4</v>
      </c>
      <c r="Q13" s="49">
        <v>45</v>
      </c>
      <c r="R13" s="49">
        <v>9</v>
      </c>
    </row>
    <row r="14" spans="1:18">
      <c r="J14" s="49">
        <v>50</v>
      </c>
      <c r="N14" s="49">
        <v>52</v>
      </c>
      <c r="O14" s="49">
        <v>0</v>
      </c>
      <c r="Q14" s="49">
        <v>50</v>
      </c>
      <c r="R14" s="49">
        <v>8</v>
      </c>
    </row>
    <row r="17" spans="1:6">
      <c r="B17" t="s">
        <v>120</v>
      </c>
    </row>
    <row r="18" spans="1:6">
      <c r="A18" s="49">
        <v>12</v>
      </c>
      <c r="B18" s="49">
        <v>7</v>
      </c>
      <c r="D18" s="49"/>
      <c r="F18" s="49"/>
    </row>
    <row r="19" spans="1:6">
      <c r="A19" s="49">
        <v>24</v>
      </c>
      <c r="B19" s="49">
        <v>13</v>
      </c>
      <c r="D19" s="49"/>
      <c r="F19" s="49"/>
    </row>
    <row r="20" spans="1:6">
      <c r="A20" s="49">
        <v>36</v>
      </c>
      <c r="B20" s="49">
        <v>45</v>
      </c>
      <c r="D20" s="49"/>
      <c r="F20" s="49"/>
    </row>
    <row r="21" spans="1:6">
      <c r="A21" s="49">
        <v>48</v>
      </c>
      <c r="B21" s="49">
        <v>63</v>
      </c>
      <c r="D21" s="49"/>
      <c r="F21" s="49"/>
    </row>
    <row r="22" spans="1:6">
      <c r="A22" s="49">
        <v>60</v>
      </c>
      <c r="B22" s="49">
        <v>212</v>
      </c>
      <c r="D22" s="49"/>
      <c r="F22" s="49"/>
    </row>
    <row r="23" spans="1:6">
      <c r="A23" s="49">
        <v>72</v>
      </c>
      <c r="B23" s="49">
        <v>22</v>
      </c>
      <c r="D23" s="49"/>
      <c r="F23" s="49"/>
    </row>
    <row r="24" spans="1:6">
      <c r="A24" s="49">
        <v>84</v>
      </c>
      <c r="B24" s="49">
        <v>7</v>
      </c>
      <c r="D24" s="49"/>
      <c r="F24" s="49"/>
    </row>
    <row r="25" spans="1:6">
      <c r="A25" s="49">
        <v>96</v>
      </c>
      <c r="B25" s="49">
        <v>16</v>
      </c>
      <c r="D25" s="49"/>
      <c r="F25" s="49"/>
    </row>
    <row r="26" spans="1:6">
      <c r="A26" s="49">
        <v>108</v>
      </c>
      <c r="B26" s="49">
        <v>4</v>
      </c>
      <c r="D26" s="49"/>
      <c r="F26" s="49"/>
    </row>
    <row r="27" spans="1:6">
      <c r="A27" s="49">
        <v>120</v>
      </c>
      <c r="B27" s="49">
        <v>11</v>
      </c>
      <c r="D27" s="49"/>
      <c r="F27" s="49"/>
    </row>
    <row r="28" spans="1:6">
      <c r="A28" s="49"/>
    </row>
    <row r="29" spans="1:6">
      <c r="A29" s="49"/>
      <c r="B29" s="49"/>
    </row>
    <row r="30" spans="1:6">
      <c r="A30" s="49"/>
      <c r="B30" s="49"/>
    </row>
    <row r="31" spans="1:6">
      <c r="A31" s="49"/>
      <c r="B31" s="49"/>
    </row>
    <row r="32" spans="1:6">
      <c r="A32" s="49"/>
      <c r="B32" s="49"/>
    </row>
    <row r="33" spans="1:2">
      <c r="A33" s="49"/>
      <c r="B33" s="49"/>
    </row>
    <row r="34" spans="1:2">
      <c r="A34" s="49"/>
      <c r="B34" s="49"/>
    </row>
    <row r="35" spans="1:2">
      <c r="A35" s="49"/>
      <c r="B35" s="49"/>
    </row>
    <row r="36" spans="1:2">
      <c r="A36" s="49"/>
      <c r="B36" s="49"/>
    </row>
  </sheetData>
  <pageMargins left="0.7" right="0.7" top="0.75" bottom="0.75" header="0.3" footer="0.3"/>
  <pageSetup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et size - poor dens</vt:lpstr>
      <vt:lpstr>vary cost (2)</vt:lpstr>
      <vt:lpstr>vary cost (3)</vt:lpstr>
      <vt:lpstr>Equilibrium</vt:lpstr>
      <vt:lpstr>1.07 data</vt:lpstr>
      <vt:lpstr>combined histograms</vt:lpstr>
      <vt:lpstr>sim size-strategy compare</vt:lpstr>
      <vt:lpstr>distributio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09-26T21:54:11Z</dcterms:modified>
</cp:coreProperties>
</file>